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rbeids filer\jwwp60\art\Tra-Mi Nguyen\2017\Fatema\Manuscript 3\Manus\PLoS ONE\2025\Rev version\Rådata\"/>
    </mc:Choice>
  </mc:AlternateContent>
  <bookViews>
    <workbookView xWindow="0" yWindow="0" windowWidth="20436" windowHeight="598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180" i="1" l="1"/>
  <c r="AW180" i="1"/>
  <c r="AZ179" i="1"/>
  <c r="AW179" i="1"/>
  <c r="AT179" i="1"/>
  <c r="AT184" i="1" s="1"/>
  <c r="AZ178" i="1"/>
  <c r="AZ183" i="1" s="1"/>
  <c r="AW178" i="1"/>
  <c r="AW183" i="1" s="1"/>
  <c r="AT178" i="1"/>
  <c r="AT183" i="1" s="1"/>
  <c r="AP184" i="1"/>
  <c r="AP183" i="1"/>
  <c r="AM184" i="1"/>
  <c r="AM183" i="1"/>
  <c r="AP181" i="1"/>
  <c r="AM181" i="1"/>
  <c r="AJ181" i="1"/>
  <c r="AP180" i="1"/>
  <c r="AJ180" i="1"/>
  <c r="AP179" i="1"/>
  <c r="AM179" i="1"/>
  <c r="AJ179" i="1"/>
  <c r="AJ184" i="1" s="1"/>
  <c r="AM178" i="1"/>
  <c r="AJ178" i="1"/>
  <c r="AF180" i="1"/>
  <c r="AC180" i="1"/>
  <c r="AF179" i="1"/>
  <c r="AC179" i="1"/>
  <c r="Z179" i="1"/>
  <c r="AF178" i="1"/>
  <c r="AF183" i="1" s="1"/>
  <c r="AC178" i="1"/>
  <c r="AC184" i="1" s="1"/>
  <c r="Z178" i="1"/>
  <c r="Z184" i="1" s="1"/>
  <c r="V181" i="1"/>
  <c r="S181" i="1"/>
  <c r="V180" i="1"/>
  <c r="S180" i="1"/>
  <c r="P180" i="1"/>
  <c r="V179" i="1"/>
  <c r="S179" i="1"/>
  <c r="S183" i="1" s="1"/>
  <c r="P179" i="1"/>
  <c r="P183" i="1" s="1"/>
  <c r="V178" i="1"/>
  <c r="S178" i="1"/>
  <c r="P178" i="1"/>
  <c r="F181" i="1"/>
  <c r="L180" i="1"/>
  <c r="I180" i="1"/>
  <c r="F180" i="1"/>
  <c r="L179" i="1"/>
  <c r="I179" i="1"/>
  <c r="F179" i="1"/>
  <c r="L178" i="1"/>
  <c r="I178" i="1"/>
  <c r="F178" i="1"/>
  <c r="AW167" i="1"/>
  <c r="AT167" i="1"/>
  <c r="AW166" i="1"/>
  <c r="AT166" i="1"/>
  <c r="BA165" i="1"/>
  <c r="AW165" i="1"/>
  <c r="AT165" i="1"/>
  <c r="BA164" i="1"/>
  <c r="BA169" i="1" s="1"/>
  <c r="AW164" i="1"/>
  <c r="AT164" i="1"/>
  <c r="AT170" i="1" s="1"/>
  <c r="AM169" i="1"/>
  <c r="AM166" i="1"/>
  <c r="AJ166" i="1"/>
  <c r="AP165" i="1"/>
  <c r="AM165" i="1"/>
  <c r="AJ165" i="1"/>
  <c r="AP164" i="1"/>
  <c r="AP170" i="1" s="1"/>
  <c r="AM164" i="1"/>
  <c r="AM170" i="1" s="1"/>
  <c r="AJ164" i="1"/>
  <c r="AJ170" i="1" s="1"/>
  <c r="AC167" i="1"/>
  <c r="Z167" i="1"/>
  <c r="AC166" i="1"/>
  <c r="Z166" i="1"/>
  <c r="AF165" i="1"/>
  <c r="AC165" i="1"/>
  <c r="Z165" i="1"/>
  <c r="AF164" i="1"/>
  <c r="AC164" i="1"/>
  <c r="Z164" i="1"/>
  <c r="S167" i="1"/>
  <c r="P167" i="1"/>
  <c r="S166" i="1"/>
  <c r="P166" i="1"/>
  <c r="V165" i="1"/>
  <c r="S165" i="1"/>
  <c r="P165" i="1"/>
  <c r="V164" i="1"/>
  <c r="S164" i="1"/>
  <c r="P164" i="1"/>
  <c r="L167" i="1"/>
  <c r="I167" i="1"/>
  <c r="F167" i="1"/>
  <c r="L166" i="1"/>
  <c r="I166" i="1"/>
  <c r="F166" i="1"/>
  <c r="L165" i="1"/>
  <c r="I165" i="1"/>
  <c r="F165" i="1"/>
  <c r="L164" i="1"/>
  <c r="I164" i="1"/>
  <c r="F164" i="1"/>
  <c r="AW150" i="1"/>
  <c r="AT150" i="1"/>
  <c r="AZ149" i="1"/>
  <c r="AW149" i="1"/>
  <c r="AT149" i="1"/>
  <c r="AZ148" i="1"/>
  <c r="AW148" i="1"/>
  <c r="AT148" i="1"/>
  <c r="AZ147" i="1"/>
  <c r="AW147" i="1"/>
  <c r="AT147" i="1"/>
  <c r="AP150" i="1"/>
  <c r="AP149" i="1"/>
  <c r="AM149" i="1"/>
  <c r="AJ149" i="1"/>
  <c r="AP148" i="1"/>
  <c r="AM148" i="1"/>
  <c r="AJ148" i="1"/>
  <c r="AP147" i="1"/>
  <c r="AM147" i="1"/>
  <c r="AJ147" i="1"/>
  <c r="AF150" i="1"/>
  <c r="AC150" i="1"/>
  <c r="Z150" i="1"/>
  <c r="AF149" i="1"/>
  <c r="AC149" i="1"/>
  <c r="Z149" i="1"/>
  <c r="AF148" i="1"/>
  <c r="AC148" i="1"/>
  <c r="Z148" i="1"/>
  <c r="AF147" i="1"/>
  <c r="AC147" i="1"/>
  <c r="Z147" i="1"/>
  <c r="V150" i="1"/>
  <c r="S150" i="1"/>
  <c r="P150" i="1"/>
  <c r="V149" i="1"/>
  <c r="S149" i="1"/>
  <c r="P149" i="1"/>
  <c r="V148" i="1"/>
  <c r="S148" i="1"/>
  <c r="P148" i="1"/>
  <c r="V147" i="1"/>
  <c r="S147" i="1"/>
  <c r="P147" i="1"/>
  <c r="L153" i="1"/>
  <c r="I153" i="1"/>
  <c r="F153" i="1"/>
  <c r="L152" i="1"/>
  <c r="I152" i="1"/>
  <c r="F152" i="1"/>
  <c r="L151" i="1"/>
  <c r="I151" i="1"/>
  <c r="F151" i="1"/>
  <c r="L150" i="1"/>
  <c r="I150" i="1"/>
  <c r="F150" i="1"/>
  <c r="L149" i="1"/>
  <c r="I149" i="1"/>
  <c r="F149" i="1"/>
  <c r="L148" i="1"/>
  <c r="I148" i="1"/>
  <c r="F148" i="1"/>
  <c r="L147" i="1"/>
  <c r="I147" i="1"/>
  <c r="F147" i="1"/>
  <c r="AZ136" i="1"/>
  <c r="AW136" i="1"/>
  <c r="AT136" i="1"/>
  <c r="AZ135" i="1"/>
  <c r="AW135" i="1"/>
  <c r="AT135" i="1"/>
  <c r="AZ134" i="1"/>
  <c r="AW134" i="1"/>
  <c r="AT134" i="1"/>
  <c r="AZ133" i="1"/>
  <c r="AW133" i="1"/>
  <c r="AT133" i="1"/>
  <c r="AM136" i="1"/>
  <c r="AJ136" i="1"/>
  <c r="AP135" i="1"/>
  <c r="AM135" i="1"/>
  <c r="AJ135" i="1"/>
  <c r="AP134" i="1"/>
  <c r="AM134" i="1"/>
  <c r="AJ134" i="1"/>
  <c r="AP133" i="1"/>
  <c r="AM133" i="1"/>
  <c r="AJ133" i="1"/>
  <c r="AF135" i="1"/>
  <c r="AC135" i="1"/>
  <c r="Z135" i="1"/>
  <c r="AF134" i="1"/>
  <c r="AC134" i="1"/>
  <c r="Z134" i="1"/>
  <c r="AF133" i="1"/>
  <c r="AC133" i="1"/>
  <c r="Z133" i="1"/>
  <c r="T138" i="1"/>
  <c r="V136" i="1"/>
  <c r="S136" i="1"/>
  <c r="P136" i="1"/>
  <c r="V135" i="1"/>
  <c r="S135" i="1"/>
  <c r="P135" i="1"/>
  <c r="V134" i="1"/>
  <c r="S134" i="1"/>
  <c r="P134" i="1"/>
  <c r="S133" i="1"/>
  <c r="P133" i="1"/>
  <c r="F136" i="1"/>
  <c r="L135" i="1"/>
  <c r="I135" i="1"/>
  <c r="F135" i="1"/>
  <c r="L134" i="1"/>
  <c r="I134" i="1"/>
  <c r="F134" i="1"/>
  <c r="L133" i="1"/>
  <c r="I133" i="1"/>
  <c r="F133" i="1"/>
  <c r="AX124" i="1"/>
  <c r="AZ121" i="1"/>
  <c r="AT121" i="1"/>
  <c r="AZ120" i="1"/>
  <c r="AW120" i="1"/>
  <c r="AT120" i="1"/>
  <c r="AZ119" i="1"/>
  <c r="AW119" i="1"/>
  <c r="AT119" i="1"/>
  <c r="AN124" i="1"/>
  <c r="AP121" i="1"/>
  <c r="AJ121" i="1"/>
  <c r="AP120" i="1"/>
  <c r="AM120" i="1"/>
  <c r="AJ120" i="1"/>
  <c r="AP119" i="1"/>
  <c r="AM119" i="1"/>
  <c r="AJ119" i="1"/>
  <c r="AF122" i="1"/>
  <c r="AC122" i="1"/>
  <c r="Z122" i="1"/>
  <c r="AF121" i="1"/>
  <c r="AC121" i="1"/>
  <c r="Z121" i="1"/>
  <c r="AF120" i="1"/>
  <c r="AC120" i="1"/>
  <c r="Z120" i="1"/>
  <c r="AF119" i="1"/>
  <c r="AC119" i="1"/>
  <c r="Z119" i="1"/>
  <c r="T123" i="1"/>
  <c r="V121" i="1"/>
  <c r="P121" i="1"/>
  <c r="V120" i="1"/>
  <c r="S120" i="1"/>
  <c r="P120" i="1"/>
  <c r="V119" i="1"/>
  <c r="S119" i="1"/>
  <c r="P119" i="1"/>
  <c r="L122" i="1"/>
  <c r="I122" i="1"/>
  <c r="F122" i="1"/>
  <c r="L121" i="1"/>
  <c r="I121" i="1"/>
  <c r="F121" i="1"/>
  <c r="L120" i="1"/>
  <c r="I120" i="1"/>
  <c r="F120" i="1"/>
  <c r="L119" i="1"/>
  <c r="I119" i="1"/>
  <c r="F119" i="1"/>
  <c r="AZ109" i="1"/>
  <c r="AW109" i="1"/>
  <c r="AT109" i="1"/>
  <c r="AZ108" i="1"/>
  <c r="AW108" i="1"/>
  <c r="AT108" i="1"/>
  <c r="AZ107" i="1"/>
  <c r="AW107" i="1"/>
  <c r="AT107" i="1"/>
  <c r="AZ106" i="1"/>
  <c r="AW106" i="1"/>
  <c r="AT106" i="1"/>
  <c r="AP109" i="1"/>
  <c r="AM109" i="1"/>
  <c r="AJ109" i="1"/>
  <c r="AP108" i="1"/>
  <c r="AM108" i="1"/>
  <c r="AJ108" i="1"/>
  <c r="AP107" i="1"/>
  <c r="AM107" i="1"/>
  <c r="AJ107" i="1"/>
  <c r="AP106" i="1"/>
  <c r="AM106" i="1"/>
  <c r="AJ106" i="1"/>
  <c r="AF109" i="1"/>
  <c r="AC109" i="1"/>
  <c r="Z109" i="1"/>
  <c r="AF108" i="1"/>
  <c r="AC108" i="1"/>
  <c r="Z108" i="1"/>
  <c r="AF107" i="1"/>
  <c r="AC107" i="1"/>
  <c r="Z107" i="1"/>
  <c r="AF106" i="1"/>
  <c r="AC106" i="1"/>
  <c r="Z106" i="1"/>
  <c r="V109" i="1"/>
  <c r="S109" i="1"/>
  <c r="P109" i="1"/>
  <c r="V108" i="1"/>
  <c r="S108" i="1"/>
  <c r="P108" i="1"/>
  <c r="V107" i="1"/>
  <c r="S107" i="1"/>
  <c r="P107" i="1"/>
  <c r="V106" i="1"/>
  <c r="S106" i="1"/>
  <c r="P106" i="1"/>
  <c r="J111" i="1"/>
  <c r="L109" i="1"/>
  <c r="I109" i="1"/>
  <c r="F109" i="1"/>
  <c r="L108" i="1"/>
  <c r="I108" i="1"/>
  <c r="F108" i="1"/>
  <c r="L107" i="1"/>
  <c r="I107" i="1"/>
  <c r="F107" i="1"/>
  <c r="L106" i="1"/>
  <c r="I106" i="1"/>
  <c r="F106" i="1"/>
  <c r="V96" i="1"/>
  <c r="R96" i="1"/>
  <c r="O96" i="1"/>
  <c r="J96" i="1"/>
  <c r="F96" i="1"/>
  <c r="V95" i="1"/>
  <c r="R95" i="1"/>
  <c r="O95" i="1"/>
  <c r="J95" i="1"/>
  <c r="F95" i="1"/>
  <c r="V81" i="1"/>
  <c r="R81" i="1"/>
  <c r="N81" i="1"/>
  <c r="J81" i="1"/>
  <c r="F81" i="1"/>
  <c r="V80" i="1"/>
  <c r="R80" i="1"/>
  <c r="N80" i="1"/>
  <c r="J80" i="1"/>
  <c r="F80" i="1"/>
  <c r="V66" i="1"/>
  <c r="R66" i="1"/>
  <c r="N66" i="1"/>
  <c r="J66" i="1"/>
  <c r="F66" i="1"/>
  <c r="V65" i="1"/>
  <c r="R65" i="1"/>
  <c r="N65" i="1"/>
  <c r="J65" i="1"/>
  <c r="F65" i="1"/>
  <c r="V48" i="1"/>
  <c r="R48" i="1"/>
  <c r="N48" i="1"/>
  <c r="J48" i="1"/>
  <c r="F48" i="1"/>
  <c r="V47" i="1"/>
  <c r="R47" i="1"/>
  <c r="N47" i="1"/>
  <c r="J47" i="1"/>
  <c r="F47" i="1"/>
  <c r="V33" i="1"/>
  <c r="R33" i="1"/>
  <c r="N33" i="1"/>
  <c r="J33" i="1"/>
  <c r="F33" i="1"/>
  <c r="V32" i="1"/>
  <c r="R32" i="1"/>
  <c r="N32" i="1"/>
  <c r="J32" i="1"/>
  <c r="F32" i="1"/>
  <c r="V16" i="1"/>
  <c r="R16" i="1"/>
  <c r="N16" i="1"/>
  <c r="J16" i="1"/>
  <c r="F16" i="1"/>
  <c r="V15" i="1"/>
  <c r="R15" i="1"/>
  <c r="N15" i="1"/>
  <c r="J15" i="1"/>
  <c r="F15" i="1"/>
  <c r="AW184" i="1" l="1"/>
  <c r="AZ184" i="1"/>
  <c r="AJ183" i="1"/>
  <c r="AZ139" i="1"/>
  <c r="P170" i="1"/>
  <c r="AJ124" i="1"/>
  <c r="P139" i="1"/>
  <c r="L139" i="1"/>
  <c r="AF184" i="1"/>
  <c r="F155" i="1"/>
  <c r="V169" i="1"/>
  <c r="F156" i="1"/>
  <c r="I155" i="1"/>
  <c r="S123" i="1"/>
  <c r="Z183" i="1"/>
  <c r="AC183" i="1"/>
  <c r="S170" i="1"/>
  <c r="AW170" i="1"/>
  <c r="P169" i="1"/>
  <c r="L156" i="1"/>
  <c r="Z152" i="1"/>
  <c r="V170" i="1"/>
  <c r="S184" i="1"/>
  <c r="AT152" i="1"/>
  <c r="F170" i="1"/>
  <c r="L170" i="1"/>
  <c r="Z170" i="1"/>
  <c r="L183" i="1"/>
  <c r="P184" i="1"/>
  <c r="F183" i="1"/>
  <c r="AW152" i="1"/>
  <c r="I170" i="1"/>
  <c r="AC169" i="1"/>
  <c r="L169" i="1"/>
  <c r="F184" i="1"/>
  <c r="S153" i="1"/>
  <c r="I183" i="1"/>
  <c r="AF139" i="1"/>
  <c r="L155" i="1"/>
  <c r="AZ152" i="1"/>
  <c r="AF170" i="1"/>
  <c r="Z169" i="1"/>
  <c r="AT169" i="1"/>
  <c r="V183" i="1"/>
  <c r="V184" i="1"/>
  <c r="I184" i="1"/>
  <c r="L184" i="1"/>
  <c r="BA170" i="1"/>
  <c r="AW169" i="1"/>
  <c r="AJ169" i="1"/>
  <c r="AP169" i="1"/>
  <c r="AC170" i="1"/>
  <c r="AF169" i="1"/>
  <c r="S169" i="1"/>
  <c r="F169" i="1"/>
  <c r="I169" i="1"/>
  <c r="AM153" i="1"/>
  <c r="AJ152" i="1"/>
  <c r="AM152" i="1"/>
  <c r="I156" i="1"/>
  <c r="AJ153" i="1"/>
  <c r="AC153" i="1"/>
  <c r="AW153" i="1"/>
  <c r="AF153" i="1"/>
  <c r="AP152" i="1"/>
  <c r="V152" i="1"/>
  <c r="AT153" i="1"/>
  <c r="P153" i="1"/>
  <c r="Z153" i="1"/>
  <c r="S152" i="1"/>
  <c r="AC152" i="1"/>
  <c r="AZ153" i="1"/>
  <c r="AP153" i="1"/>
  <c r="AF152" i="1"/>
  <c r="V153" i="1"/>
  <c r="P152" i="1"/>
  <c r="AP125" i="1"/>
  <c r="S138" i="1"/>
  <c r="I125" i="1"/>
  <c r="Z125" i="1"/>
  <c r="L111" i="1"/>
  <c r="AW139" i="1"/>
  <c r="V123" i="1"/>
  <c r="AT139" i="1"/>
  <c r="AT138" i="1"/>
  <c r="AW138" i="1"/>
  <c r="AZ138" i="1"/>
  <c r="AT112" i="1"/>
  <c r="AM112" i="1"/>
  <c r="L125" i="1"/>
  <c r="AP112" i="1"/>
  <c r="AW125" i="1"/>
  <c r="P138" i="1"/>
  <c r="AF138" i="1"/>
  <c r="AJ139" i="1"/>
  <c r="S139" i="1"/>
  <c r="AC112" i="1"/>
  <c r="Z138" i="1"/>
  <c r="AC139" i="1"/>
  <c r="F111" i="1"/>
  <c r="AJ111" i="1"/>
  <c r="L124" i="1"/>
  <c r="AM139" i="1"/>
  <c r="AJ138" i="1"/>
  <c r="I112" i="1"/>
  <c r="S112" i="1"/>
  <c r="AF112" i="1"/>
  <c r="AM125" i="1"/>
  <c r="AT125" i="1"/>
  <c r="I139" i="1"/>
  <c r="AP139" i="1"/>
  <c r="AM138" i="1"/>
  <c r="AP138" i="1"/>
  <c r="AC138" i="1"/>
  <c r="Z139" i="1"/>
  <c r="V139" i="1"/>
  <c r="V138" i="1"/>
  <c r="Z112" i="1"/>
  <c r="AW111" i="1"/>
  <c r="F125" i="1"/>
  <c r="I111" i="1"/>
  <c r="AC111" i="1"/>
  <c r="AZ112" i="1"/>
  <c r="I124" i="1"/>
  <c r="AW124" i="1"/>
  <c r="S124" i="1"/>
  <c r="AF111" i="1"/>
  <c r="AP111" i="1"/>
  <c r="AZ124" i="1"/>
  <c r="P112" i="1"/>
  <c r="V112" i="1"/>
  <c r="AM111" i="1"/>
  <c r="P123" i="1"/>
  <c r="F139" i="1"/>
  <c r="L138" i="1"/>
  <c r="S111" i="1"/>
  <c r="V124" i="1"/>
  <c r="AC125" i="1"/>
  <c r="Z124" i="1"/>
  <c r="I138" i="1"/>
  <c r="F112" i="1"/>
  <c r="V111" i="1"/>
  <c r="AJ112" i="1"/>
  <c r="P124" i="1"/>
  <c r="AF124" i="1"/>
  <c r="AJ125" i="1"/>
  <c r="AZ125" i="1"/>
  <c r="F138" i="1"/>
  <c r="AT124" i="1"/>
  <c r="AM124" i="1"/>
  <c r="AP124" i="1"/>
  <c r="AF125" i="1"/>
  <c r="AC124" i="1"/>
  <c r="F124" i="1"/>
  <c r="AT111" i="1"/>
  <c r="AZ111" i="1"/>
  <c r="AW112" i="1"/>
  <c r="Z111" i="1"/>
  <c r="P111" i="1"/>
  <c r="L112" i="1"/>
</calcChain>
</file>

<file path=xl/sharedStrings.xml><?xml version="1.0" encoding="utf-8"?>
<sst xmlns="http://schemas.openxmlformats.org/spreadsheetml/2006/main" count="757" uniqueCount="36">
  <si>
    <t>Thermolysin (TLN)</t>
  </si>
  <si>
    <r>
      <t xml:space="preserve">H1 (100 </t>
    </r>
    <r>
      <rPr>
        <b/>
        <sz val="14"/>
        <color theme="1"/>
        <rFont val="Calibri"/>
        <family val="2"/>
      </rPr>
      <t>μM)</t>
    </r>
  </si>
  <si>
    <r>
      <t xml:space="preserve">H2 (10 </t>
    </r>
    <r>
      <rPr>
        <b/>
        <sz val="14"/>
        <color theme="1"/>
        <rFont val="Calibri"/>
        <family val="2"/>
      </rPr>
      <t>μM)</t>
    </r>
  </si>
  <si>
    <r>
      <t xml:space="preserve">H3 (100 </t>
    </r>
    <r>
      <rPr>
        <b/>
        <sz val="14"/>
        <color theme="1"/>
        <rFont val="Calibri"/>
        <family val="2"/>
      </rPr>
      <t>μM)</t>
    </r>
  </si>
  <si>
    <r>
      <t xml:space="preserve">H4 (100 </t>
    </r>
    <r>
      <rPr>
        <b/>
        <sz val="14"/>
        <color theme="1"/>
        <rFont val="Calibri"/>
        <family val="2"/>
      </rPr>
      <t>μM)</t>
    </r>
  </si>
  <si>
    <r>
      <t xml:space="preserve">H5 (100 </t>
    </r>
    <r>
      <rPr>
        <b/>
        <sz val="14"/>
        <color theme="1"/>
        <rFont val="Calibri"/>
        <family val="2"/>
      </rPr>
      <t>μM)</t>
    </r>
  </si>
  <si>
    <t>Time (min)</t>
  </si>
  <si>
    <t>Av</t>
  </si>
  <si>
    <t>Std (S)</t>
  </si>
  <si>
    <t>Pseudolysin (PLN)</t>
  </si>
  <si>
    <r>
      <t xml:space="preserve">H2 (100 </t>
    </r>
    <r>
      <rPr>
        <b/>
        <sz val="14"/>
        <color theme="1"/>
        <rFont val="Calibri"/>
        <family val="2"/>
      </rPr>
      <t>μM)</t>
    </r>
  </si>
  <si>
    <t>Aureolysin (ALN)</t>
  </si>
  <si>
    <t>rMMP-9 (APMA activated)</t>
  </si>
  <si>
    <t>rMMP-9 (Mag-trypsin activated)</t>
  </si>
  <si>
    <t>MMP-14</t>
  </si>
  <si>
    <t>Thermolysin</t>
  </si>
  <si>
    <t>H1</t>
  </si>
  <si>
    <t>No preincubation</t>
  </si>
  <si>
    <t>15 min pre incubation</t>
  </si>
  <si>
    <t>30 min pre incubation</t>
  </si>
  <si>
    <r>
      <t xml:space="preserve">0  </t>
    </r>
    <r>
      <rPr>
        <sz val="11"/>
        <color theme="1"/>
        <rFont val="Calibri"/>
        <family val="2"/>
      </rPr>
      <t xml:space="preserve">µM 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100 </t>
    </r>
    <r>
      <rPr>
        <sz val="11"/>
        <color theme="1"/>
        <rFont val="Calibri"/>
        <family val="2"/>
      </rPr>
      <t>µM</t>
    </r>
  </si>
  <si>
    <t>vi/v0</t>
  </si>
  <si>
    <t>avg</t>
  </si>
  <si>
    <t>std</t>
  </si>
  <si>
    <t>H2</t>
  </si>
  <si>
    <r>
      <t xml:space="preserve">10 </t>
    </r>
    <r>
      <rPr>
        <sz val="11"/>
        <color theme="1"/>
        <rFont val="Calibri"/>
        <family val="2"/>
      </rPr>
      <t>µM</t>
    </r>
  </si>
  <si>
    <t>Std(P)</t>
  </si>
  <si>
    <t>H3</t>
  </si>
  <si>
    <t>H4</t>
  </si>
  <si>
    <t>H5</t>
  </si>
  <si>
    <t>Pseudolysin</t>
  </si>
  <si>
    <t>Aureolysin</t>
  </si>
  <si>
    <t>aver</t>
  </si>
  <si>
    <t>Result to figure 7 in main manuscript for bar diagrams</t>
  </si>
  <si>
    <t>Data for time dependent inhibition giving rise to Supplementary Figure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6" borderId="0" xfId="0" applyFill="1"/>
    <xf numFmtId="0" fontId="0" fillId="7" borderId="0" xfId="0" applyFill="1"/>
    <xf numFmtId="164" fontId="0" fillId="0" borderId="0" xfId="0" applyNumberFormat="1"/>
    <xf numFmtId="164" fontId="0" fillId="4" borderId="0" xfId="0" applyNumberFormat="1" applyFill="1"/>
    <xf numFmtId="164" fontId="0" fillId="6" borderId="0" xfId="0" applyNumberFormat="1" applyFill="1"/>
    <xf numFmtId="164" fontId="0" fillId="3" borderId="0" xfId="0" applyNumberFormat="1" applyFill="1"/>
    <xf numFmtId="164" fontId="0" fillId="5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BA184"/>
  <sheetViews>
    <sheetView tabSelected="1" topLeftCell="A172" workbookViewId="0">
      <selection activeCell="B182" sqref="B182"/>
    </sheetView>
  </sheetViews>
  <sheetFormatPr defaultRowHeight="14.4" x14ac:dyDescent="0.3"/>
  <sheetData>
    <row r="3" spans="3:25" x14ac:dyDescent="0.3"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3:25" ht="23.4" x14ac:dyDescent="0.45">
      <c r="C4" s="1"/>
      <c r="F4" s="2" t="s">
        <v>34</v>
      </c>
      <c r="Y4" s="1"/>
    </row>
    <row r="5" spans="3:25" x14ac:dyDescent="0.3">
      <c r="C5" s="1"/>
      <c r="Y5" s="1"/>
    </row>
    <row r="6" spans="3:25" ht="21" x14ac:dyDescent="0.4">
      <c r="C6" s="1"/>
      <c r="F6" s="3" t="s">
        <v>0</v>
      </c>
      <c r="Y6" s="1"/>
    </row>
    <row r="7" spans="3:25" ht="18" x14ac:dyDescent="0.35">
      <c r="C7" s="1"/>
      <c r="F7" s="4" t="s">
        <v>1</v>
      </c>
      <c r="J7" s="4" t="s">
        <v>2</v>
      </c>
      <c r="N7" s="4" t="s">
        <v>3</v>
      </c>
      <c r="R7" s="4" t="s">
        <v>4</v>
      </c>
      <c r="V7" s="4" t="s">
        <v>5</v>
      </c>
      <c r="Y7" s="1"/>
    </row>
    <row r="8" spans="3:25" x14ac:dyDescent="0.3">
      <c r="C8" s="1"/>
      <c r="Y8" s="1"/>
    </row>
    <row r="9" spans="3:25" x14ac:dyDescent="0.3">
      <c r="C9" s="1"/>
      <c r="D9" s="5" t="s">
        <v>6</v>
      </c>
      <c r="E9" s="5"/>
      <c r="F9" s="5">
        <v>0</v>
      </c>
      <c r="G9" s="5">
        <v>15</v>
      </c>
      <c r="H9" s="5">
        <v>30</v>
      </c>
      <c r="J9" s="5">
        <v>0</v>
      </c>
      <c r="K9" s="5">
        <v>15</v>
      </c>
      <c r="L9" s="5">
        <v>30</v>
      </c>
      <c r="N9" s="5">
        <v>0</v>
      </c>
      <c r="O9" s="5">
        <v>15</v>
      </c>
      <c r="P9" s="5">
        <v>30</v>
      </c>
      <c r="R9" s="5">
        <v>0</v>
      </c>
      <c r="S9" s="5">
        <v>15</v>
      </c>
      <c r="T9" s="5">
        <v>30</v>
      </c>
      <c r="V9" s="5">
        <v>0</v>
      </c>
      <c r="W9" s="5">
        <v>15</v>
      </c>
      <c r="X9" s="5">
        <v>30</v>
      </c>
      <c r="Y9" s="1"/>
    </row>
    <row r="10" spans="3:25" x14ac:dyDescent="0.3">
      <c r="C10" s="1"/>
      <c r="G10">
        <v>1.1606320361763069</v>
      </c>
      <c r="H10">
        <v>1.1671657079820346</v>
      </c>
      <c r="J10">
        <v>0.31575159135383163</v>
      </c>
      <c r="K10">
        <v>0.28375694191090034</v>
      </c>
      <c r="L10">
        <v>0.16843953737157621</v>
      </c>
      <c r="N10">
        <v>1.0189486415660627</v>
      </c>
      <c r="O10">
        <v>1.1521125578369757</v>
      </c>
      <c r="P10">
        <v>1.0338724292805928</v>
      </c>
      <c r="R10">
        <v>0.88337402289067579</v>
      </c>
      <c r="S10">
        <v>1.0666554752337085</v>
      </c>
      <c r="T10">
        <v>1.0007091639744703</v>
      </c>
      <c r="V10">
        <v>1.0202253230900173</v>
      </c>
      <c r="W10">
        <v>1.085719381813222</v>
      </c>
      <c r="X10">
        <v>1.0030730438893705</v>
      </c>
      <c r="Y10" s="1"/>
    </row>
    <row r="11" spans="3:25" x14ac:dyDescent="0.3">
      <c r="C11" s="1"/>
      <c r="F11">
        <v>1.2689555101940435</v>
      </c>
      <c r="G11">
        <v>1.2357385171628801</v>
      </c>
      <c r="H11">
        <v>1.0933077889956615</v>
      </c>
      <c r="J11">
        <v>0.32175308436145383</v>
      </c>
      <c r="K11">
        <v>0.30324690796456344</v>
      </c>
      <c r="L11">
        <v>0.27984909010208608</v>
      </c>
      <c r="N11">
        <v>1.1336907601878952</v>
      </c>
      <c r="O11">
        <v>1.0318011562149174</v>
      </c>
      <c r="P11">
        <v>1.0815695576369462</v>
      </c>
      <c r="R11">
        <v>0.96569194068025888</v>
      </c>
      <c r="S11">
        <v>1.1220595455965718</v>
      </c>
      <c r="T11">
        <v>0.9928942140047845</v>
      </c>
      <c r="V11">
        <v>1.0009591500454984</v>
      </c>
      <c r="W11">
        <v>1.1586283087086551</v>
      </c>
      <c r="X11">
        <v>1.0658678992823258</v>
      </c>
      <c r="Y11" s="1"/>
    </row>
    <row r="12" spans="3:25" x14ac:dyDescent="0.3">
      <c r="C12" s="1"/>
      <c r="F12">
        <v>1.0715450826871438</v>
      </c>
      <c r="G12">
        <v>1.0717775278284141</v>
      </c>
      <c r="H12">
        <v>1.0565463612543318</v>
      </c>
      <c r="J12">
        <v>0.24072584249575399</v>
      </c>
      <c r="K12">
        <v>0.24919013207076998</v>
      </c>
      <c r="L12">
        <v>0.42544673150870843</v>
      </c>
      <c r="N12">
        <v>1.1661773193806619</v>
      </c>
      <c r="O12">
        <v>1.2431198917228861</v>
      </c>
      <c r="P12">
        <v>1.0451356605527851</v>
      </c>
      <c r="R12">
        <v>1.0006022735827749</v>
      </c>
      <c r="S12">
        <v>1.0656246363883179</v>
      </c>
      <c r="T12">
        <v>1.0401698926548897</v>
      </c>
      <c r="V12">
        <v>1.1367913874877664</v>
      </c>
      <c r="W12">
        <v>1.0514389326300275</v>
      </c>
      <c r="X12">
        <v>1.1442397092384413</v>
      </c>
      <c r="Y12" s="1"/>
    </row>
    <row r="13" spans="3:25" x14ac:dyDescent="0.3">
      <c r="C13" s="1"/>
      <c r="F13">
        <v>1.2326356589147285</v>
      </c>
      <c r="G13">
        <v>0.7990775025536262</v>
      </c>
      <c r="H13">
        <v>0.71072904740651621</v>
      </c>
      <c r="J13">
        <v>0.2991893700885</v>
      </c>
      <c r="K13">
        <v>0.27564481197086038</v>
      </c>
      <c r="L13">
        <v>0.30221028713075809</v>
      </c>
      <c r="N13">
        <v>1.255297157622739</v>
      </c>
      <c r="O13">
        <v>1.2194237378922466</v>
      </c>
      <c r="P13">
        <v>0.98735761550850909</v>
      </c>
      <c r="R13">
        <v>1.0377260981912144</v>
      </c>
      <c r="S13">
        <v>0.83711057201225747</v>
      </c>
      <c r="T13">
        <v>0.97316282770263718</v>
      </c>
      <c r="V13">
        <v>1.0679586563307493</v>
      </c>
      <c r="W13">
        <v>0.81923518896833503</v>
      </c>
      <c r="X13">
        <v>1.0013001377757942</v>
      </c>
      <c r="Y13" s="1"/>
    </row>
    <row r="14" spans="3:25" x14ac:dyDescent="0.3">
      <c r="C14" s="1"/>
      <c r="Y14" s="1"/>
    </row>
    <row r="15" spans="3:25" x14ac:dyDescent="0.3">
      <c r="C15" s="1"/>
      <c r="E15" s="6" t="s">
        <v>7</v>
      </c>
      <c r="F15" s="6">
        <f>AVERAGE(F10:H13)</f>
        <v>1.0789191582868807</v>
      </c>
      <c r="I15" s="6" t="s">
        <v>7</v>
      </c>
      <c r="J15" s="6">
        <f>AVERAGE(J10:L13)</f>
        <v>0.2887670273608135</v>
      </c>
      <c r="M15" s="6" t="s">
        <v>7</v>
      </c>
      <c r="N15" s="6">
        <f>AVERAGE(N10:P13)</f>
        <v>1.1140422071169349</v>
      </c>
      <c r="Q15" s="6" t="s">
        <v>7</v>
      </c>
      <c r="R15" s="6">
        <f>AVERAGE(R10:T13)</f>
        <v>0.99881505524271341</v>
      </c>
      <c r="U15" s="6" t="s">
        <v>7</v>
      </c>
      <c r="V15" s="6">
        <f>AVERAGE(V10:X13)</f>
        <v>1.0462864266050169</v>
      </c>
      <c r="Y15" s="1"/>
    </row>
    <row r="16" spans="3:25" x14ac:dyDescent="0.3">
      <c r="C16" s="1"/>
      <c r="E16" s="7" t="s">
        <v>8</v>
      </c>
      <c r="F16" s="7">
        <f>_xlfn.STDEV.S(F10:H13)</f>
        <v>0.17705581084130415</v>
      </c>
      <c r="I16" s="7" t="s">
        <v>8</v>
      </c>
      <c r="J16" s="7">
        <f>_xlfn.STDEV.S(J10:L13)</f>
        <v>6.0020008488705992E-2</v>
      </c>
      <c r="M16" s="7" t="s">
        <v>8</v>
      </c>
      <c r="N16" s="7">
        <f>_xlfn.STDEV.S(N10:P13)</f>
        <v>9.3593854072833368E-2</v>
      </c>
      <c r="Q16" s="7" t="s">
        <v>8</v>
      </c>
      <c r="R16" s="7">
        <f>_xlfn.STDEV.S(R10:T13)</f>
        <v>7.9057704162777395E-2</v>
      </c>
      <c r="U16" s="7" t="s">
        <v>8</v>
      </c>
      <c r="V16" s="7">
        <f>_xlfn.STDEV.S(V10:X13)</f>
        <v>9.0963773080452809E-2</v>
      </c>
      <c r="Y16" s="1"/>
    </row>
    <row r="17" spans="3:25" x14ac:dyDescent="0.3">
      <c r="C17" s="1"/>
      <c r="Y17" s="1"/>
    </row>
    <row r="18" spans="3:25" x14ac:dyDescent="0.3">
      <c r="C18" s="1"/>
      <c r="Y18" s="1"/>
    </row>
    <row r="19" spans="3:25" x14ac:dyDescent="0.3">
      <c r="C19" s="1"/>
      <c r="Y19" s="1"/>
    </row>
    <row r="20" spans="3:25" x14ac:dyDescent="0.3">
      <c r="C20" s="1"/>
      <c r="Y20" s="1"/>
    </row>
    <row r="21" spans="3:25" ht="23.4" x14ac:dyDescent="0.45">
      <c r="C21" s="1"/>
      <c r="F21" s="2" t="s">
        <v>34</v>
      </c>
      <c r="Y21" s="1"/>
    </row>
    <row r="22" spans="3:25" x14ac:dyDescent="0.3">
      <c r="C22" s="1"/>
      <c r="Y22" s="1"/>
    </row>
    <row r="23" spans="3:25" ht="21" x14ac:dyDescent="0.4">
      <c r="C23" s="1"/>
      <c r="F23" s="3" t="s">
        <v>9</v>
      </c>
      <c r="Y23" s="1"/>
    </row>
    <row r="24" spans="3:25" ht="18" x14ac:dyDescent="0.35">
      <c r="C24" s="1"/>
      <c r="F24" s="4" t="s">
        <v>1</v>
      </c>
      <c r="J24" s="4" t="s">
        <v>10</v>
      </c>
      <c r="N24" s="4" t="s">
        <v>3</v>
      </c>
      <c r="R24" s="4" t="s">
        <v>4</v>
      </c>
      <c r="V24" s="4" t="s">
        <v>5</v>
      </c>
      <c r="Y24" s="1"/>
    </row>
    <row r="25" spans="3:25" x14ac:dyDescent="0.3">
      <c r="C25" s="1"/>
      <c r="Y25" s="1"/>
    </row>
    <row r="26" spans="3:25" x14ac:dyDescent="0.3">
      <c r="C26" s="1"/>
      <c r="D26" s="5" t="s">
        <v>6</v>
      </c>
      <c r="E26" s="5"/>
      <c r="F26" s="5">
        <v>0</v>
      </c>
      <c r="G26" s="5">
        <v>15</v>
      </c>
      <c r="H26" s="5">
        <v>30</v>
      </c>
      <c r="J26" s="5">
        <v>0</v>
      </c>
      <c r="K26" s="5">
        <v>15</v>
      </c>
      <c r="L26" s="5">
        <v>30</v>
      </c>
      <c r="N26" s="5">
        <v>0</v>
      </c>
      <c r="O26" s="5">
        <v>15</v>
      </c>
      <c r="P26" s="5">
        <v>30</v>
      </c>
      <c r="R26" s="5">
        <v>0</v>
      </c>
      <c r="S26" s="5">
        <v>15</v>
      </c>
      <c r="T26" s="5">
        <v>30</v>
      </c>
      <c r="V26" s="5">
        <v>0</v>
      </c>
      <c r="W26" s="5">
        <v>15</v>
      </c>
      <c r="X26" s="5">
        <v>30</v>
      </c>
      <c r="Y26" s="1"/>
    </row>
    <row r="27" spans="3:25" x14ac:dyDescent="0.3">
      <c r="C27" s="1"/>
      <c r="F27">
        <v>0.97306971837051071</v>
      </c>
      <c r="G27">
        <v>0.97356136843974272</v>
      </c>
      <c r="H27">
        <v>0.99038359158284062</v>
      </c>
      <c r="J27">
        <v>0.37046078730546228</v>
      </c>
      <c r="K27">
        <v>0.29302243106658393</v>
      </c>
      <c r="L27">
        <v>0.17013888888888887</v>
      </c>
      <c r="N27">
        <v>1.1017138919989664</v>
      </c>
      <c r="O27">
        <v>1.169136219665164</v>
      </c>
      <c r="P27">
        <v>1.2186275883325395</v>
      </c>
      <c r="R27">
        <v>0.89853774992539537</v>
      </c>
      <c r="S27">
        <v>0.7583551293228713</v>
      </c>
      <c r="T27">
        <v>0.64227480612447807</v>
      </c>
      <c r="V27">
        <v>1.0713219934347955</v>
      </c>
      <c r="W27">
        <v>0.83935247639236843</v>
      </c>
      <c r="X27">
        <v>0.86299463113939145</v>
      </c>
      <c r="Y27" s="1"/>
    </row>
    <row r="28" spans="3:25" x14ac:dyDescent="0.3">
      <c r="C28" s="1"/>
      <c r="F28">
        <v>1.0393180072099759</v>
      </c>
      <c r="G28">
        <v>1.0140646892588283</v>
      </c>
      <c r="H28">
        <v>0.98565543370345432</v>
      </c>
      <c r="J28">
        <v>0.28109243697478992</v>
      </c>
      <c r="K28">
        <v>0.30188846528947599</v>
      </c>
      <c r="L28">
        <v>0.37524724498445888</v>
      </c>
      <c r="N28">
        <v>1.2354943561255245</v>
      </c>
      <c r="O28">
        <v>1.1795604634779173</v>
      </c>
      <c r="P28">
        <v>1.2057138618493877</v>
      </c>
      <c r="R28">
        <v>0.68056883365200771</v>
      </c>
      <c r="S28">
        <v>0.75045045045045045</v>
      </c>
      <c r="T28">
        <v>0.57113490364025687</v>
      </c>
      <c r="V28">
        <v>0.93331739961759086</v>
      </c>
      <c r="W28">
        <v>0.88481402967816536</v>
      </c>
      <c r="X28">
        <v>0.66586723768736611</v>
      </c>
      <c r="Y28" s="1"/>
    </row>
    <row r="29" spans="3:25" x14ac:dyDescent="0.3">
      <c r="C29" s="1"/>
      <c r="F29">
        <v>1.0052304729946568</v>
      </c>
      <c r="G29">
        <v>0.99052081125818348</v>
      </c>
      <c r="H29">
        <v>0.95144221916532179</v>
      </c>
      <c r="J29">
        <v>0.53907134767836917</v>
      </c>
      <c r="L29">
        <v>0.30491803278688523</v>
      </c>
      <c r="N29">
        <v>1.1475736573336413</v>
      </c>
      <c r="O29">
        <v>1.1447366160155332</v>
      </c>
      <c r="P29">
        <v>1.0748350898476002</v>
      </c>
      <c r="R29">
        <v>0.68170368674147019</v>
      </c>
      <c r="T29">
        <v>0.70588836638724195</v>
      </c>
      <c r="V29">
        <v>0.88985573620334335</v>
      </c>
      <c r="X29">
        <v>0.73226334083009614</v>
      </c>
      <c r="Y29" s="1"/>
    </row>
    <row r="30" spans="3:25" x14ac:dyDescent="0.3">
      <c r="C30" s="1"/>
      <c r="F30">
        <v>1.0226372939433228</v>
      </c>
      <c r="G30">
        <v>1.0216996366572466</v>
      </c>
      <c r="H30">
        <v>0.94899970754849816</v>
      </c>
      <c r="N30">
        <v>1.1898615484348951</v>
      </c>
      <c r="O30">
        <v>1.2478448787670096</v>
      </c>
      <c r="P30">
        <v>1.1586112890246507</v>
      </c>
      <c r="Y30" s="1"/>
    </row>
    <row r="31" spans="3:25" x14ac:dyDescent="0.3">
      <c r="C31" s="1"/>
      <c r="Y31" s="1"/>
    </row>
    <row r="32" spans="3:25" x14ac:dyDescent="0.3">
      <c r="C32" s="1"/>
      <c r="E32" s="6" t="s">
        <v>7</v>
      </c>
      <c r="F32" s="6">
        <f>AVERAGE(F27:H30)</f>
        <v>0.99304857917771516</v>
      </c>
      <c r="I32" s="6" t="s">
        <v>7</v>
      </c>
      <c r="J32" s="6">
        <f>AVERAGE(J27:L29)</f>
        <v>0.32947995437186428</v>
      </c>
      <c r="M32" s="6" t="s">
        <v>7</v>
      </c>
      <c r="N32" s="6">
        <f>AVERAGE(N27:P30)</f>
        <v>1.1728091217394023</v>
      </c>
      <c r="Q32" s="6" t="s">
        <v>7</v>
      </c>
      <c r="R32" s="6">
        <f>AVERAGE(R27:T29)</f>
        <v>0.71111424078052166</v>
      </c>
      <c r="U32" s="6" t="s">
        <v>7</v>
      </c>
      <c r="V32" s="6">
        <f>AVERAGE(V27:X29)</f>
        <v>0.85997335562288968</v>
      </c>
      <c r="Y32" s="1"/>
    </row>
    <row r="33" spans="3:25" x14ac:dyDescent="0.3">
      <c r="C33" s="1"/>
      <c r="E33" s="7" t="s">
        <v>8</v>
      </c>
      <c r="F33" s="7">
        <f>_xlfn.STDEV.S(F27:H30)</f>
        <v>2.8517553514290302E-2</v>
      </c>
      <c r="I33" s="7" t="s">
        <v>8</v>
      </c>
      <c r="J33" s="7">
        <f>_xlfn.STDEV.S(J27:L29)</f>
        <v>0.10564582471804987</v>
      </c>
      <c r="M33" s="7" t="s">
        <v>8</v>
      </c>
      <c r="N33" s="7">
        <f>_xlfn.STDEV.S(N27:P30)</f>
        <v>5.1673475382084645E-2</v>
      </c>
      <c r="Q33" s="7" t="s">
        <v>8</v>
      </c>
      <c r="R33" s="7">
        <f>_xlfn.STDEV.S(R27:T29)</f>
        <v>9.6410584525871312E-2</v>
      </c>
      <c r="U33" s="7" t="s">
        <v>8</v>
      </c>
      <c r="V33" s="7">
        <f>_xlfn.STDEV.S(V27:X29)</f>
        <v>0.1230441226990672</v>
      </c>
      <c r="Y33" s="1"/>
    </row>
    <row r="34" spans="3:25" x14ac:dyDescent="0.3">
      <c r="C34" s="1"/>
      <c r="Y34" s="1"/>
    </row>
    <row r="35" spans="3:25" x14ac:dyDescent="0.3">
      <c r="C35" s="1"/>
      <c r="Y35" s="1"/>
    </row>
    <row r="36" spans="3:25" ht="23.4" x14ac:dyDescent="0.45">
      <c r="C36" s="1"/>
      <c r="F36" s="2" t="s">
        <v>34</v>
      </c>
      <c r="Y36" s="1"/>
    </row>
    <row r="37" spans="3:25" x14ac:dyDescent="0.3">
      <c r="C37" s="1"/>
      <c r="Y37" s="1"/>
    </row>
    <row r="38" spans="3:25" ht="21" x14ac:dyDescent="0.4">
      <c r="C38" s="1"/>
      <c r="F38" s="3" t="s">
        <v>11</v>
      </c>
      <c r="Y38" s="1"/>
    </row>
    <row r="39" spans="3:25" ht="18" x14ac:dyDescent="0.35">
      <c r="C39" s="1"/>
      <c r="F39" s="4" t="s">
        <v>1</v>
      </c>
      <c r="J39" s="4" t="s">
        <v>10</v>
      </c>
      <c r="N39" s="4" t="s">
        <v>3</v>
      </c>
      <c r="R39" s="4" t="s">
        <v>4</v>
      </c>
      <c r="V39" s="4" t="s">
        <v>5</v>
      </c>
      <c r="Y39" s="1"/>
    </row>
    <row r="40" spans="3:25" x14ac:dyDescent="0.3">
      <c r="C40" s="1"/>
      <c r="Y40" s="1"/>
    </row>
    <row r="41" spans="3:25" x14ac:dyDescent="0.3">
      <c r="C41" s="1"/>
      <c r="D41" s="5" t="s">
        <v>6</v>
      </c>
      <c r="E41" s="5"/>
      <c r="F41" s="5">
        <v>0</v>
      </c>
      <c r="G41" s="5">
        <v>15</v>
      </c>
      <c r="H41" s="5">
        <v>30</v>
      </c>
      <c r="J41" s="5">
        <v>0</v>
      </c>
      <c r="K41" s="5">
        <v>15</v>
      </c>
      <c r="L41" s="5">
        <v>30</v>
      </c>
      <c r="N41" s="5">
        <v>0</v>
      </c>
      <c r="O41" s="5">
        <v>15</v>
      </c>
      <c r="P41" s="5">
        <v>30</v>
      </c>
      <c r="R41" s="5">
        <v>0</v>
      </c>
      <c r="S41" s="5">
        <v>15</v>
      </c>
      <c r="T41" s="5">
        <v>30</v>
      </c>
      <c r="V41" s="5">
        <v>0</v>
      </c>
      <c r="W41" s="5">
        <v>15</v>
      </c>
      <c r="X41" s="5">
        <v>30</v>
      </c>
      <c r="Y41" s="1"/>
    </row>
    <row r="42" spans="3:25" x14ac:dyDescent="0.3">
      <c r="C42" s="1"/>
      <c r="F42">
        <v>0.83627303768306727</v>
      </c>
      <c r="G42">
        <v>0.8192302777304481</v>
      </c>
      <c r="H42">
        <v>0.89605636652523457</v>
      </c>
      <c r="J42">
        <v>0.42436646371564912</v>
      </c>
      <c r="K42">
        <v>0.45486880218095077</v>
      </c>
      <c r="L42">
        <v>0.39122724540742543</v>
      </c>
      <c r="N42">
        <v>0.78254586967253581</v>
      </c>
      <c r="O42">
        <v>0.85805716476401428</v>
      </c>
      <c r="P42">
        <v>0.901013431086091</v>
      </c>
      <c r="R42">
        <v>0.93564875761066313</v>
      </c>
      <c r="S42">
        <v>0.91122848866927941</v>
      </c>
      <c r="T42">
        <v>0.901013431086091</v>
      </c>
      <c r="V42">
        <v>0.84647029784433103</v>
      </c>
      <c r="W42">
        <v>0.84122082126426989</v>
      </c>
      <c r="X42">
        <v>0.89612777681902833</v>
      </c>
      <c r="Y42" s="1"/>
    </row>
    <row r="43" spans="3:25" x14ac:dyDescent="0.3">
      <c r="C43" s="1"/>
      <c r="F43">
        <v>0.90572061506385193</v>
      </c>
      <c r="G43">
        <v>0.92947325907412082</v>
      </c>
      <c r="H43">
        <v>0.92179194668423958</v>
      </c>
      <c r="J43">
        <v>0.44258209538702115</v>
      </c>
      <c r="K43">
        <v>0.43435786072592969</v>
      </c>
      <c r="L43">
        <v>0.40602910732159181</v>
      </c>
      <c r="N43">
        <v>1.0029048301624532</v>
      </c>
      <c r="O43">
        <v>0.9227887592702072</v>
      </c>
      <c r="P43">
        <v>0.89796895301921631</v>
      </c>
      <c r="R43">
        <v>0.86341325688471893</v>
      </c>
      <c r="S43">
        <v>0.97600721129926304</v>
      </c>
      <c r="T43">
        <v>0.89796895301921631</v>
      </c>
      <c r="V43">
        <v>0.94726783077056731</v>
      </c>
      <c r="W43">
        <v>0.93648554520817362</v>
      </c>
      <c r="X43">
        <v>0.82395727776292638</v>
      </c>
      <c r="Y43" s="1"/>
    </row>
    <row r="44" spans="3:25" x14ac:dyDescent="0.3">
      <c r="C44" s="1"/>
      <c r="F44">
        <v>0.90476482304274553</v>
      </c>
      <c r="G44">
        <v>0.91121739130434787</v>
      </c>
      <c r="H44">
        <v>0.87343901288512626</v>
      </c>
      <c r="J44">
        <v>0.41129155814309787</v>
      </c>
      <c r="K44">
        <v>0.39565797101449274</v>
      </c>
      <c r="L44">
        <v>0.38585242930559355</v>
      </c>
      <c r="N44">
        <v>1.0494816403656606</v>
      </c>
      <c r="O44">
        <v>0.89539130434782599</v>
      </c>
      <c r="P44">
        <v>0.88194220313314631</v>
      </c>
      <c r="R44">
        <v>0.85356212655124863</v>
      </c>
      <c r="S44">
        <v>0.8542260869565218</v>
      </c>
      <c r="T44">
        <v>0.88194220313314631</v>
      </c>
      <c r="V44">
        <v>0.96905673867524644</v>
      </c>
      <c r="W44">
        <v>0.93855072463768119</v>
      </c>
      <c r="X44">
        <v>0.86122421112738656</v>
      </c>
      <c r="Y44" s="1"/>
    </row>
    <row r="45" spans="3:25" x14ac:dyDescent="0.3">
      <c r="C45" s="1"/>
      <c r="F45">
        <v>0.86204648812531581</v>
      </c>
      <c r="J45">
        <v>0.36765538150581101</v>
      </c>
      <c r="K45">
        <v>0.41442898550724638</v>
      </c>
      <c r="R45">
        <v>0.95793835270338556</v>
      </c>
      <c r="S45">
        <v>0.86496811594202894</v>
      </c>
      <c r="V45">
        <v>0.89949469429004547</v>
      </c>
      <c r="W45">
        <v>0.8802840579710145</v>
      </c>
      <c r="X45">
        <v>0.91066064202189734</v>
      </c>
      <c r="Y45" s="1"/>
    </row>
    <row r="46" spans="3:25" x14ac:dyDescent="0.3">
      <c r="C46" s="1"/>
      <c r="Y46" s="1"/>
    </row>
    <row r="47" spans="3:25" x14ac:dyDescent="0.3">
      <c r="C47" s="1"/>
      <c r="E47" s="6" t="s">
        <v>7</v>
      </c>
      <c r="F47" s="6">
        <f>AVERAGE(F42:H45)</f>
        <v>0.88600132181184976</v>
      </c>
      <c r="I47" s="6" t="s">
        <v>7</v>
      </c>
      <c r="J47" s="6">
        <f>AVERAGE(J42:L45)</f>
        <v>0.41166526365589179</v>
      </c>
      <c r="M47" s="6" t="s">
        <v>7</v>
      </c>
      <c r="N47" s="6">
        <f>AVERAGE(N42:P44)</f>
        <v>0.91023268398012802</v>
      </c>
      <c r="Q47" s="6" t="s">
        <v>7</v>
      </c>
      <c r="R47" s="6">
        <f>AVERAGE(R42:T45)</f>
        <v>0.89981063489596025</v>
      </c>
      <c r="U47" s="6" t="s">
        <v>7</v>
      </c>
      <c r="V47" s="6">
        <f>AVERAGE(V42:X45)</f>
        <v>0.89590005153271379</v>
      </c>
      <c r="Y47" s="1"/>
    </row>
    <row r="48" spans="3:25" x14ac:dyDescent="0.3">
      <c r="C48" s="1"/>
      <c r="E48" s="7" t="s">
        <v>8</v>
      </c>
      <c r="F48" s="7">
        <f>_xlfn.STDEV.S(F42:H45)</f>
        <v>3.698584110524706E-2</v>
      </c>
      <c r="I48" s="7" t="s">
        <v>8</v>
      </c>
      <c r="J48" s="7">
        <f>_xlfn.STDEV.S(J42:L45)</f>
        <v>2.6106192549502277E-2</v>
      </c>
      <c r="M48" s="7" t="s">
        <v>8</v>
      </c>
      <c r="N48" s="7">
        <f>_xlfn.STDEV.S(N42:P44)</f>
        <v>7.7796427046515376E-2</v>
      </c>
      <c r="Q48" s="7" t="s">
        <v>8</v>
      </c>
      <c r="R48" s="7">
        <f>_xlfn.STDEV.S(R42:T45)</f>
        <v>4.2046704282454252E-2</v>
      </c>
      <c r="U48" s="7" t="s">
        <v>8</v>
      </c>
      <c r="V48" s="7">
        <f>_xlfn.STDEV.S(V42:X45)</f>
        <v>4.6458989550418009E-2</v>
      </c>
      <c r="Y48" s="1"/>
    </row>
    <row r="49" spans="3:25" x14ac:dyDescent="0.3">
      <c r="C49" s="1"/>
      <c r="Y49" s="1"/>
    </row>
    <row r="50" spans="3:25" x14ac:dyDescent="0.3">
      <c r="C50" s="1"/>
      <c r="Y50" s="1"/>
    </row>
    <row r="51" spans="3:25" ht="23.4" x14ac:dyDescent="0.45">
      <c r="C51" s="1"/>
      <c r="F51" s="2" t="s">
        <v>34</v>
      </c>
      <c r="Y51" s="1"/>
    </row>
    <row r="52" spans="3:25" x14ac:dyDescent="0.3">
      <c r="C52" s="1"/>
      <c r="Y52" s="1"/>
    </row>
    <row r="53" spans="3:25" ht="21" x14ac:dyDescent="0.4">
      <c r="C53" s="1"/>
      <c r="F53" s="3" t="s">
        <v>12</v>
      </c>
      <c r="Y53" s="1"/>
    </row>
    <row r="54" spans="3:25" ht="18" x14ac:dyDescent="0.35">
      <c r="C54" s="1"/>
      <c r="F54" s="4" t="s">
        <v>1</v>
      </c>
      <c r="J54" s="4" t="s">
        <v>2</v>
      </c>
      <c r="N54" s="4" t="s">
        <v>3</v>
      </c>
      <c r="R54" s="4" t="s">
        <v>4</v>
      </c>
      <c r="V54" s="4" t="s">
        <v>5</v>
      </c>
      <c r="Y54" s="1"/>
    </row>
    <row r="55" spans="3:25" x14ac:dyDescent="0.3">
      <c r="C55" s="1"/>
      <c r="Y55" s="1"/>
    </row>
    <row r="56" spans="3:25" x14ac:dyDescent="0.3">
      <c r="C56" s="1"/>
      <c r="D56" s="5" t="s">
        <v>6</v>
      </c>
      <c r="E56" s="5"/>
      <c r="F56" s="5">
        <v>0</v>
      </c>
      <c r="G56" s="5">
        <v>15</v>
      </c>
      <c r="H56" s="5">
        <v>30</v>
      </c>
      <c r="J56" s="5">
        <v>0</v>
      </c>
      <c r="K56" s="5">
        <v>15</v>
      </c>
      <c r="L56" s="5">
        <v>30</v>
      </c>
      <c r="N56" s="5">
        <v>0</v>
      </c>
      <c r="O56" s="5">
        <v>15</v>
      </c>
      <c r="P56" s="5">
        <v>30</v>
      </c>
      <c r="R56" s="5">
        <v>0</v>
      </c>
      <c r="S56" s="5">
        <v>15</v>
      </c>
      <c r="T56" s="5">
        <v>30</v>
      </c>
      <c r="V56" s="5">
        <v>0</v>
      </c>
      <c r="W56" s="5">
        <v>15</v>
      </c>
      <c r="X56" s="5">
        <v>30</v>
      </c>
      <c r="Y56" s="1"/>
    </row>
    <row r="57" spans="3:25" x14ac:dyDescent="0.3">
      <c r="C57" s="1"/>
      <c r="F57">
        <v>0.16393442622950818</v>
      </c>
      <c r="G57">
        <v>0.18715649407000287</v>
      </c>
      <c r="H57">
        <v>0.13670373147424342</v>
      </c>
      <c r="J57">
        <v>2.2197908167049921E-2</v>
      </c>
      <c r="K57">
        <v>2.5477848735008121E-2</v>
      </c>
      <c r="L57">
        <v>1.7915543289249079E-2</v>
      </c>
      <c r="N57">
        <v>1.0076032935242192</v>
      </c>
      <c r="O57">
        <v>1.1038472664159675</v>
      </c>
      <c r="P57">
        <v>0.84796515801732519</v>
      </c>
      <c r="R57">
        <v>0.94146196132702864</v>
      </c>
      <c r="S57">
        <v>0.99220849960332036</v>
      </c>
      <c r="T57">
        <v>1.1966915688367128</v>
      </c>
      <c r="V57">
        <v>1.2022290631258807</v>
      </c>
      <c r="W57">
        <v>1.105849892080728</v>
      </c>
      <c r="X57">
        <v>0.77710064929885303</v>
      </c>
      <c r="Y57" s="1"/>
    </row>
    <row r="58" spans="3:25" x14ac:dyDescent="0.3">
      <c r="C58" s="1"/>
      <c r="F58">
        <v>0.16704435730190947</v>
      </c>
      <c r="G58">
        <v>0.17579589438061077</v>
      </c>
      <c r="H58">
        <v>0.17567541692994046</v>
      </c>
      <c r="J58">
        <v>2.2917610893254774E-2</v>
      </c>
      <c r="K58">
        <v>2.093339007437129E-2</v>
      </c>
      <c r="L58">
        <v>1.9664158385509414E-2</v>
      </c>
      <c r="N58">
        <v>0.99119159753285913</v>
      </c>
      <c r="O58">
        <v>0.99629156787646667</v>
      </c>
      <c r="P58">
        <v>0.9389779232963793</v>
      </c>
      <c r="R58">
        <v>1.015131489941826</v>
      </c>
      <c r="S58">
        <v>0.92314526876943581</v>
      </c>
      <c r="T58">
        <v>1.0115915940487392</v>
      </c>
      <c r="V58">
        <v>0.95093306008236944</v>
      </c>
      <c r="W58">
        <v>1.2282813544896347</v>
      </c>
      <c r="X58">
        <v>0.90970187833879035</v>
      </c>
      <c r="Y58" s="1"/>
    </row>
    <row r="59" spans="3:25" x14ac:dyDescent="0.3">
      <c r="C59" s="1"/>
      <c r="F59">
        <v>0.1830758768094822</v>
      </c>
      <c r="G59">
        <v>0.16989185013518734</v>
      </c>
      <c r="H59">
        <v>0.1780592215580675</v>
      </c>
      <c r="J59">
        <v>1.9547265131642864E-2</v>
      </c>
      <c r="K59">
        <v>2.1301660872923907E-2</v>
      </c>
      <c r="L59">
        <v>2.0595371959519444E-2</v>
      </c>
      <c r="N59">
        <v>1.0051685611580685</v>
      </c>
      <c r="O59">
        <v>0.91938972576284284</v>
      </c>
      <c r="P59">
        <v>0.94415182182241419</v>
      </c>
      <c r="R59">
        <v>1.0312138460826508</v>
      </c>
      <c r="S59">
        <v>0.93345258962230182</v>
      </c>
      <c r="T59">
        <v>1.1085362461756303</v>
      </c>
      <c r="V59">
        <v>1.0525017001845915</v>
      </c>
      <c r="W59">
        <v>0.87900733874082659</v>
      </c>
      <c r="X59">
        <v>0.82395296995521894</v>
      </c>
      <c r="Y59" s="1"/>
    </row>
    <row r="60" spans="3:25" x14ac:dyDescent="0.3">
      <c r="C60" s="1"/>
      <c r="F60">
        <v>0.17267960049659975</v>
      </c>
      <c r="G60">
        <v>0.17375838797131266</v>
      </c>
      <c r="H60">
        <v>0.16847815443667624</v>
      </c>
      <c r="J60">
        <v>1.7973947041710677E-2</v>
      </c>
      <c r="K60">
        <v>2.3399796189121115E-2</v>
      </c>
      <c r="L60">
        <v>2.1385347511897069E-2</v>
      </c>
      <c r="N60">
        <v>1.0489743732280838</v>
      </c>
      <c r="O60">
        <v>0.94612470918494884</v>
      </c>
      <c r="P60">
        <v>1.1404539490433385</v>
      </c>
      <c r="T60">
        <v>0.68327268164136024</v>
      </c>
      <c r="V60">
        <v>0.7999518224099913</v>
      </c>
      <c r="W60">
        <v>0.87913630333211568</v>
      </c>
      <c r="Y60" s="1"/>
    </row>
    <row r="61" spans="3:25" x14ac:dyDescent="0.3">
      <c r="C61" s="1"/>
      <c r="F61">
        <v>0.3076089312811619</v>
      </c>
      <c r="G61">
        <v>0.35705275487678512</v>
      </c>
      <c r="H61">
        <v>0.40570347167841292</v>
      </c>
      <c r="Y61" s="1"/>
    </row>
    <row r="62" spans="3:25" x14ac:dyDescent="0.3">
      <c r="C62" s="1"/>
      <c r="F62">
        <v>0.25095341109302172</v>
      </c>
      <c r="G62">
        <v>0.34111144866911264</v>
      </c>
      <c r="H62">
        <v>0.33730324557737845</v>
      </c>
      <c r="Y62" s="1"/>
    </row>
    <row r="63" spans="3:25" x14ac:dyDescent="0.3">
      <c r="C63" s="1"/>
      <c r="F63">
        <v>0.27596483704974273</v>
      </c>
      <c r="G63">
        <v>0.39257191320941409</v>
      </c>
      <c r="H63">
        <v>0.37093314265284233</v>
      </c>
      <c r="Y63" s="1"/>
    </row>
    <row r="64" spans="3:25" x14ac:dyDescent="0.3">
      <c r="C64" s="1"/>
      <c r="Y64" s="1"/>
    </row>
    <row r="65" spans="3:25" x14ac:dyDescent="0.3">
      <c r="C65" s="1"/>
      <c r="E65" s="6" t="s">
        <v>7</v>
      </c>
      <c r="F65" s="6">
        <f>AVERAGE(F57:H63)</f>
        <v>0.24245031275625775</v>
      </c>
      <c r="I65" s="6" t="s">
        <v>7</v>
      </c>
      <c r="J65" s="6">
        <f>AVERAGE(J57:L60)</f>
        <v>2.1109154020938135E-2</v>
      </c>
      <c r="M65" s="6" t="s">
        <v>7</v>
      </c>
      <c r="N65" s="6">
        <f>AVERAGE(N57:P60)</f>
        <v>0.99084499557190953</v>
      </c>
      <c r="Q65" s="6" t="s">
        <v>7</v>
      </c>
      <c r="R65" s="6">
        <f>AVERAGE(R57:T60)</f>
        <v>0.98367057460490059</v>
      </c>
      <c r="U65" s="6" t="s">
        <v>7</v>
      </c>
      <c r="V65" s="6">
        <f>AVERAGE(V57:X60)</f>
        <v>0.96442236654899993</v>
      </c>
      <c r="Y65" s="1"/>
    </row>
    <row r="66" spans="3:25" x14ac:dyDescent="0.3">
      <c r="C66" s="1"/>
      <c r="E66" s="7" t="s">
        <v>8</v>
      </c>
      <c r="F66" s="7">
        <f>_xlfn.STDEV.S(F57:H63)</f>
        <v>9.1101274063451879E-2</v>
      </c>
      <c r="I66" s="7" t="s">
        <v>8</v>
      </c>
      <c r="J66" s="7">
        <f>_xlfn.STDEV.S(J57:L60)</f>
        <v>2.2105701691117041E-3</v>
      </c>
      <c r="M66" s="7" t="s">
        <v>8</v>
      </c>
      <c r="N66" s="7">
        <f>_xlfn.STDEV.S(N57:P60)</f>
        <v>8.0587626122382516E-2</v>
      </c>
      <c r="Q66" s="7" t="s">
        <v>8</v>
      </c>
      <c r="R66" s="7">
        <f>_xlfn.STDEV.S(R57:T60)</f>
        <v>0.1346920896221325</v>
      </c>
      <c r="U66" s="7" t="s">
        <v>8</v>
      </c>
      <c r="V66" s="7">
        <f>_xlfn.STDEV.S(V57:X60)</f>
        <v>0.15923274607986562</v>
      </c>
      <c r="Y66" s="1"/>
    </row>
    <row r="67" spans="3:25" x14ac:dyDescent="0.3">
      <c r="C67" s="1"/>
      <c r="Y67" s="1"/>
    </row>
    <row r="68" spans="3:25" x14ac:dyDescent="0.3">
      <c r="C68" s="1"/>
      <c r="Y68" s="1"/>
    </row>
    <row r="69" spans="3:25" ht="23.4" x14ac:dyDescent="0.45">
      <c r="C69" s="1"/>
      <c r="F69" s="2" t="s">
        <v>34</v>
      </c>
      <c r="Y69" s="1"/>
    </row>
    <row r="70" spans="3:25" x14ac:dyDescent="0.3">
      <c r="C70" s="1"/>
      <c r="Y70" s="1"/>
    </row>
    <row r="71" spans="3:25" ht="21" x14ac:dyDescent="0.4">
      <c r="C71" s="1"/>
      <c r="F71" s="3" t="s">
        <v>13</v>
      </c>
      <c r="Y71" s="1"/>
    </row>
    <row r="72" spans="3:25" ht="18" x14ac:dyDescent="0.35">
      <c r="C72" s="1"/>
      <c r="F72" s="4" t="s">
        <v>1</v>
      </c>
      <c r="J72" s="4" t="s">
        <v>10</v>
      </c>
      <c r="N72" s="4" t="s">
        <v>3</v>
      </c>
      <c r="R72" s="4" t="s">
        <v>4</v>
      </c>
      <c r="V72" s="4" t="s">
        <v>5</v>
      </c>
      <c r="Y72" s="1"/>
    </row>
    <row r="73" spans="3:25" x14ac:dyDescent="0.3">
      <c r="C73" s="1"/>
      <c r="Y73" s="1"/>
    </row>
    <row r="74" spans="3:25" x14ac:dyDescent="0.3">
      <c r="C74" s="1"/>
      <c r="D74" s="5" t="s">
        <v>6</v>
      </c>
      <c r="E74" s="5"/>
      <c r="F74" s="5">
        <v>0</v>
      </c>
      <c r="G74" s="5">
        <v>15</v>
      </c>
      <c r="H74" s="5">
        <v>30</v>
      </c>
      <c r="J74" s="5">
        <v>0</v>
      </c>
      <c r="K74" s="5">
        <v>15</v>
      </c>
      <c r="L74" s="5">
        <v>30</v>
      </c>
      <c r="N74" s="5">
        <v>0</v>
      </c>
      <c r="O74" s="5">
        <v>15</v>
      </c>
      <c r="P74" s="5">
        <v>30</v>
      </c>
      <c r="R74" s="5">
        <v>0</v>
      </c>
      <c r="S74" s="5">
        <v>15</v>
      </c>
      <c r="T74" s="5">
        <v>30</v>
      </c>
      <c r="V74" s="5">
        <v>0</v>
      </c>
      <c r="W74" s="5">
        <v>15</v>
      </c>
      <c r="X74" s="5">
        <v>30</v>
      </c>
      <c r="Y74" s="1"/>
    </row>
    <row r="75" spans="3:25" x14ac:dyDescent="0.3">
      <c r="C75" s="1"/>
      <c r="F75">
        <v>0.45706846835076848</v>
      </c>
      <c r="G75">
        <v>0.38058860804055483</v>
      </c>
      <c r="H75">
        <v>0.47389626183048694</v>
      </c>
      <c r="J75">
        <v>1.7771121926868839E-2</v>
      </c>
      <c r="K75">
        <v>2.4895137080156064E-2</v>
      </c>
      <c r="L75">
        <v>1.6551740340902416E-2</v>
      </c>
      <c r="N75">
        <v>1.2337326843878698</v>
      </c>
      <c r="O75">
        <v>0.98279306701812741</v>
      </c>
      <c r="P75">
        <v>0.86399144807170458</v>
      </c>
      <c r="R75">
        <v>0.848611588271319</v>
      </c>
      <c r="S75">
        <v>0.93364799358530459</v>
      </c>
      <c r="T75">
        <v>0.97789108871449637</v>
      </c>
      <c r="V75">
        <v>0.88382628229127669</v>
      </c>
      <c r="W75">
        <v>0.87264777565088225</v>
      </c>
      <c r="X75">
        <v>0.86894874716599901</v>
      </c>
      <c r="Y75" s="1"/>
    </row>
    <row r="76" spans="3:25" x14ac:dyDescent="0.3">
      <c r="C76" s="1"/>
      <c r="F76">
        <v>0.45357188898506418</v>
      </c>
      <c r="G76">
        <v>0.52057704502219404</v>
      </c>
      <c r="H76">
        <v>0.49965814715759416</v>
      </c>
      <c r="J76">
        <v>1.5861458671714852E-2</v>
      </c>
      <c r="K76">
        <v>9.9157568483972825E-3</v>
      </c>
      <c r="L76">
        <v>1.1706586432972893E-2</v>
      </c>
      <c r="N76">
        <v>0.90947990993917516</v>
      </c>
      <c r="O76">
        <v>0.95679479859711258</v>
      </c>
      <c r="P76">
        <v>0.96568170172511192</v>
      </c>
      <c r="R76">
        <v>0.94224184099060349</v>
      </c>
      <c r="S76">
        <v>1.0063764336789782</v>
      </c>
      <c r="T76">
        <v>0.94727254529076166</v>
      </c>
      <c r="V76">
        <v>0.86933339307517377</v>
      </c>
      <c r="W76">
        <v>0.90394183377416315</v>
      </c>
      <c r="X76">
        <v>0.89251225184270344</v>
      </c>
      <c r="Y76" s="1"/>
    </row>
    <row r="77" spans="3:25" x14ac:dyDescent="0.3">
      <c r="C77" s="1"/>
      <c r="F77">
        <v>0.4887292066295203</v>
      </c>
      <c r="G77">
        <v>0.48813080432617706</v>
      </c>
      <c r="H77">
        <v>0.49713292788879238</v>
      </c>
      <c r="J77">
        <v>1.777755521057639E-2</v>
      </c>
      <c r="K77">
        <v>1.4639037433155078E-2</v>
      </c>
      <c r="N77">
        <v>0.87071961540387588</v>
      </c>
      <c r="O77">
        <v>1.0698418003565062</v>
      </c>
      <c r="R77">
        <v>0.86085349758029028</v>
      </c>
      <c r="S77">
        <v>0.87382775789326339</v>
      </c>
      <c r="V77">
        <v>0.84517001352095733</v>
      </c>
      <c r="W77">
        <v>0.82557932263814615</v>
      </c>
      <c r="Y77" s="1"/>
    </row>
    <row r="78" spans="3:25" x14ac:dyDescent="0.3">
      <c r="C78" s="1"/>
      <c r="F78">
        <v>0.48901851080292835</v>
      </c>
      <c r="G78">
        <v>0.52797444515959857</v>
      </c>
      <c r="H78">
        <v>0.42952884267053076</v>
      </c>
      <c r="J78">
        <v>1.5632386082559225E-2</v>
      </c>
      <c r="K78">
        <v>1.178379194124453E-2</v>
      </c>
      <c r="N78">
        <v>1.0217006540977298</v>
      </c>
      <c r="O78">
        <v>0.97076060163992151</v>
      </c>
      <c r="V78">
        <v>0.94044962348155881</v>
      </c>
      <c r="W78">
        <v>0.79181548367624122</v>
      </c>
      <c r="Y78" s="1"/>
    </row>
    <row r="79" spans="3:25" x14ac:dyDescent="0.3">
      <c r="C79" s="1"/>
      <c r="Y79" s="1"/>
    </row>
    <row r="80" spans="3:25" x14ac:dyDescent="0.3">
      <c r="C80" s="1"/>
      <c r="E80" s="6" t="s">
        <v>7</v>
      </c>
      <c r="F80" s="6">
        <f>AVERAGE(F75:H78)</f>
        <v>0.47548959640535088</v>
      </c>
      <c r="I80" s="6" t="s">
        <v>7</v>
      </c>
      <c r="J80" s="6">
        <f>AVERAGE(J75:L78)</f>
        <v>1.5653457196854757E-2</v>
      </c>
      <c r="M80" s="6" t="s">
        <v>7</v>
      </c>
      <c r="N80" s="6">
        <f>AVERAGE(N75:P78)</f>
        <v>0.9845496281237136</v>
      </c>
      <c r="Q80" s="6" t="s">
        <v>7</v>
      </c>
      <c r="R80" s="6">
        <f>AVERAGE(R75:T77)</f>
        <v>0.92384034325062714</v>
      </c>
      <c r="U80" s="6" t="s">
        <v>7</v>
      </c>
      <c r="V80" s="6">
        <f>AVERAGE(V75:X78)</f>
        <v>0.86942247271171014</v>
      </c>
      <c r="Y80" s="1"/>
    </row>
    <row r="81" spans="3:25" x14ac:dyDescent="0.3">
      <c r="C81" s="1"/>
      <c r="E81" s="7" t="s">
        <v>8</v>
      </c>
      <c r="F81" s="7">
        <f>_xlfn.STDEV.S(F75:H78)</f>
        <v>4.0786651119499077E-2</v>
      </c>
      <c r="I81" s="7" t="s">
        <v>8</v>
      </c>
      <c r="J81" s="7">
        <f>_xlfn.STDEV.S(J75:L78)</f>
        <v>4.2131792603853991E-3</v>
      </c>
      <c r="M81" s="7" t="s">
        <v>8</v>
      </c>
      <c r="N81" s="7">
        <f>_xlfn.STDEV.S(N75:P78)</f>
        <v>0.10811193275322105</v>
      </c>
      <c r="Q81" s="7" t="s">
        <v>8</v>
      </c>
      <c r="R81" s="7">
        <f>_xlfn.STDEV.S(R75:T77)</f>
        <v>5.7128338630004771E-2</v>
      </c>
      <c r="U81" s="7" t="s">
        <v>8</v>
      </c>
      <c r="V81" s="7">
        <f>_xlfn.STDEV.P(V75:X78)</f>
        <v>3.9396615752895062E-2</v>
      </c>
      <c r="Y81" s="1"/>
    </row>
    <row r="82" spans="3:25" x14ac:dyDescent="0.3">
      <c r="C82" s="1"/>
      <c r="Y82" s="1"/>
    </row>
    <row r="83" spans="3:25" x14ac:dyDescent="0.3">
      <c r="C83" s="1"/>
      <c r="Y83" s="1"/>
    </row>
    <row r="84" spans="3:25" ht="23.4" x14ac:dyDescent="0.45">
      <c r="C84" s="1"/>
      <c r="F84" s="2" t="s">
        <v>34</v>
      </c>
      <c r="Y84" s="1"/>
    </row>
    <row r="85" spans="3:25" x14ac:dyDescent="0.3">
      <c r="C85" s="1"/>
      <c r="Y85" s="1"/>
    </row>
    <row r="86" spans="3:25" ht="21" x14ac:dyDescent="0.4">
      <c r="C86" s="1"/>
      <c r="F86" s="3" t="s">
        <v>14</v>
      </c>
      <c r="Y86" s="1"/>
    </row>
    <row r="87" spans="3:25" ht="18" x14ac:dyDescent="0.35">
      <c r="C87" s="1"/>
      <c r="F87" s="4" t="s">
        <v>1</v>
      </c>
      <c r="J87" s="4" t="s">
        <v>2</v>
      </c>
      <c r="N87" s="4" t="s">
        <v>3</v>
      </c>
      <c r="R87" s="4" t="s">
        <v>4</v>
      </c>
      <c r="V87" s="4" t="s">
        <v>5</v>
      </c>
      <c r="Y87" s="1"/>
    </row>
    <row r="88" spans="3:25" x14ac:dyDescent="0.3">
      <c r="C88" s="1"/>
      <c r="Y88" s="1"/>
    </row>
    <row r="89" spans="3:25" x14ac:dyDescent="0.3">
      <c r="C89" s="1"/>
      <c r="D89" s="5" t="s">
        <v>6</v>
      </c>
      <c r="E89" s="5"/>
      <c r="F89" s="5">
        <v>0</v>
      </c>
      <c r="G89" s="5">
        <v>15</v>
      </c>
      <c r="H89" s="5">
        <v>30</v>
      </c>
      <c r="J89" s="5">
        <v>0</v>
      </c>
      <c r="K89" s="5">
        <v>15</v>
      </c>
      <c r="L89" s="5">
        <v>30</v>
      </c>
      <c r="N89" s="5">
        <v>0</v>
      </c>
      <c r="O89" s="5">
        <v>15</v>
      </c>
      <c r="P89" s="5">
        <v>30</v>
      </c>
      <c r="R89" s="5">
        <v>0</v>
      </c>
      <c r="S89" s="5">
        <v>15</v>
      </c>
      <c r="T89" s="5">
        <v>30</v>
      </c>
      <c r="V89" s="5">
        <v>0</v>
      </c>
      <c r="W89" s="5">
        <v>15</v>
      </c>
      <c r="X89" s="5">
        <v>30</v>
      </c>
      <c r="Y89" s="1"/>
    </row>
    <row r="90" spans="3:25" x14ac:dyDescent="0.3">
      <c r="C90" s="1"/>
      <c r="F90">
        <v>2.6988768938804714E-2</v>
      </c>
      <c r="G90">
        <v>3.0329986143661156E-2</v>
      </c>
      <c r="H90">
        <v>4.5554206301018689E-2</v>
      </c>
      <c r="J90">
        <v>0.14536854552621206</v>
      </c>
      <c r="K90">
        <v>0.16462418300653595</v>
      </c>
      <c r="L90">
        <v>0.14651196310175843</v>
      </c>
      <c r="O90">
        <v>0.61579021372328457</v>
      </c>
      <c r="P90">
        <v>0.56094784031879319</v>
      </c>
      <c r="R90">
        <v>1.1045264980131408</v>
      </c>
      <c r="S90">
        <v>0.8427523385364869</v>
      </c>
      <c r="V90">
        <v>0.9628538583129761</v>
      </c>
      <c r="W90">
        <v>0.87253937007874016</v>
      </c>
      <c r="X90">
        <v>1.1378353376503239</v>
      </c>
      <c r="Y90" s="1"/>
    </row>
    <row r="91" spans="3:25" x14ac:dyDescent="0.3">
      <c r="C91" s="1"/>
      <c r="F91">
        <v>3.691829398620422E-2</v>
      </c>
      <c r="G91">
        <v>2.6585750968914978E-2</v>
      </c>
      <c r="H91">
        <v>2.5200192317257158E-2</v>
      </c>
      <c r="J91">
        <v>0.17974882260596545</v>
      </c>
      <c r="K91">
        <v>0.1714989577411408</v>
      </c>
      <c r="L91">
        <v>0.14489779812169523</v>
      </c>
      <c r="O91">
        <v>0.57752070641385445</v>
      </c>
      <c r="P91">
        <v>0.59431859043509527</v>
      </c>
      <c r="R91">
        <v>1.3078005462865521</v>
      </c>
      <c r="S91">
        <v>1.1545837739183338</v>
      </c>
      <c r="T91">
        <v>1.0114986955261378</v>
      </c>
      <c r="V91">
        <v>1.0076000298040384</v>
      </c>
      <c r="W91">
        <v>0.88678212061058248</v>
      </c>
      <c r="X91">
        <v>0.95303847536857234</v>
      </c>
      <c r="Y91" s="1"/>
    </row>
    <row r="92" spans="3:25" x14ac:dyDescent="0.3">
      <c r="C92" s="1"/>
      <c r="F92">
        <v>4.0111384744153107E-2</v>
      </c>
      <c r="G92">
        <v>2.8756257219869082E-2</v>
      </c>
      <c r="H92">
        <v>2.3886677159522265E-2</v>
      </c>
      <c r="J92">
        <v>0.20983778126635269</v>
      </c>
      <c r="K92">
        <v>0.13675716292593681</v>
      </c>
      <c r="L92">
        <v>0.14769322947872979</v>
      </c>
      <c r="O92">
        <v>0.57984144960362394</v>
      </c>
      <c r="P92">
        <v>0.51017356822466364</v>
      </c>
      <c r="R92">
        <v>1.0147588563430148</v>
      </c>
      <c r="T92">
        <v>1.061039418749661</v>
      </c>
      <c r="W92">
        <v>0.90120578242622074</v>
      </c>
      <c r="X92">
        <v>0.81206526685301961</v>
      </c>
      <c r="Y92" s="1"/>
    </row>
    <row r="93" spans="3:25" x14ac:dyDescent="0.3">
      <c r="C93" s="1"/>
      <c r="F93">
        <v>4.2203083313935789E-2</v>
      </c>
      <c r="K93">
        <v>0.16542163749210242</v>
      </c>
      <c r="L93">
        <v>0.15053924505692032</v>
      </c>
      <c r="R93">
        <v>0.80743360469771774</v>
      </c>
      <c r="S93">
        <v>1.0391319232543947</v>
      </c>
      <c r="T93">
        <v>0.97408729136774463</v>
      </c>
      <c r="Y93" s="1"/>
    </row>
    <row r="94" spans="3:25" x14ac:dyDescent="0.3">
      <c r="C94" s="1"/>
      <c r="Y94" s="1"/>
    </row>
    <row r="95" spans="3:25" x14ac:dyDescent="0.3">
      <c r="C95" s="1"/>
      <c r="E95" s="6" t="s">
        <v>7</v>
      </c>
      <c r="F95" s="6">
        <f>AVERAGE(F90:H93)</f>
        <v>3.2653460109334113E-2</v>
      </c>
      <c r="I95" s="6" t="s">
        <v>7</v>
      </c>
      <c r="J95" s="6">
        <f>AVERAGE(J90:L93)</f>
        <v>0.16026357512030456</v>
      </c>
      <c r="N95" s="6" t="s">
        <v>7</v>
      </c>
      <c r="O95" s="6">
        <f>AVERAGE(O90:P92)</f>
        <v>0.57309872811988594</v>
      </c>
      <c r="Q95" s="6" t="s">
        <v>7</v>
      </c>
      <c r="R95" s="6">
        <f>AVERAGE(R90:T93)</f>
        <v>1.0317612946693184</v>
      </c>
      <c r="U95" s="6" t="s">
        <v>7</v>
      </c>
      <c r="V95" s="6">
        <f>AVERAGE(V90:X92)</f>
        <v>0.94174003013805918</v>
      </c>
      <c r="Y95" s="1"/>
    </row>
    <row r="96" spans="3:25" x14ac:dyDescent="0.3">
      <c r="C96" s="1"/>
      <c r="D96" s="8"/>
      <c r="E96" s="7" t="s">
        <v>8</v>
      </c>
      <c r="F96" s="7">
        <f>_xlfn.STDEV.S(F90:H93)</f>
        <v>7.8410191335807084E-3</v>
      </c>
      <c r="I96" s="7" t="s">
        <v>8</v>
      </c>
      <c r="J96" s="7">
        <f>_xlfn.STDEV.S(J90:L93)</f>
        <v>2.1121871501512353E-2</v>
      </c>
      <c r="N96" s="7" t="s">
        <v>8</v>
      </c>
      <c r="O96" s="7">
        <f>_xlfn.STDEV.S(O90:P92)</f>
        <v>3.5902878733982492E-2</v>
      </c>
      <c r="Q96" s="7" t="s">
        <v>8</v>
      </c>
      <c r="R96" s="7">
        <f>_xlfn.STDEV.S(R90:T93)</f>
        <v>0.14436165382341143</v>
      </c>
      <c r="U96" s="7" t="s">
        <v>8</v>
      </c>
      <c r="V96" s="7">
        <f>_xlfn.STDEV.S(V90:X92)</f>
        <v>9.9736818271195779E-2</v>
      </c>
      <c r="Y96" s="1"/>
    </row>
    <row r="97" spans="3:52" x14ac:dyDescent="0.3">
      <c r="C97" s="1"/>
      <c r="Y97" s="1"/>
    </row>
    <row r="98" spans="3:52" x14ac:dyDescent="0.3"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3:52" x14ac:dyDescent="0.3">
      <c r="J99" s="8"/>
    </row>
    <row r="100" spans="3:52" ht="21" x14ac:dyDescent="0.4">
      <c r="C100" s="3" t="s">
        <v>35</v>
      </c>
    </row>
    <row r="101" spans="3:52" ht="21" x14ac:dyDescent="0.4">
      <c r="D101" s="3" t="s">
        <v>15</v>
      </c>
      <c r="N101" s="3" t="s">
        <v>15</v>
      </c>
      <c r="X101" s="3" t="s">
        <v>15</v>
      </c>
      <c r="AH101" s="3" t="s">
        <v>15</v>
      </c>
      <c r="AR101" s="3" t="s">
        <v>15</v>
      </c>
    </row>
    <row r="103" spans="3:52" x14ac:dyDescent="0.3">
      <c r="D103" s="5" t="s">
        <v>16</v>
      </c>
      <c r="E103" s="9"/>
      <c r="F103" s="9"/>
      <c r="G103" s="5" t="s">
        <v>16</v>
      </c>
      <c r="H103" s="9"/>
      <c r="I103" s="9"/>
      <c r="J103" s="5" t="s">
        <v>16</v>
      </c>
      <c r="K103" s="9"/>
      <c r="L103" s="9"/>
      <c r="N103" s="5" t="s">
        <v>25</v>
      </c>
      <c r="O103" s="9"/>
      <c r="P103" s="9"/>
      <c r="Q103" s="5" t="s">
        <v>25</v>
      </c>
      <c r="R103" s="9"/>
      <c r="S103" s="9"/>
      <c r="T103" s="5" t="s">
        <v>25</v>
      </c>
      <c r="U103" s="9"/>
      <c r="V103" s="9"/>
      <c r="X103" s="5" t="s">
        <v>28</v>
      </c>
      <c r="Y103" s="9"/>
      <c r="Z103" s="9"/>
      <c r="AA103" s="5" t="s">
        <v>28</v>
      </c>
      <c r="AB103" s="9"/>
      <c r="AC103" s="9"/>
      <c r="AD103" s="5" t="s">
        <v>28</v>
      </c>
      <c r="AE103" s="9"/>
      <c r="AF103" s="9"/>
      <c r="AH103" s="5" t="s">
        <v>29</v>
      </c>
      <c r="AI103" s="9"/>
      <c r="AJ103" s="9"/>
      <c r="AK103" s="5" t="s">
        <v>29</v>
      </c>
      <c r="AL103" s="9"/>
      <c r="AM103" s="9"/>
      <c r="AN103" s="5" t="s">
        <v>29</v>
      </c>
      <c r="AO103" s="9"/>
      <c r="AP103" s="9"/>
      <c r="AR103" s="5" t="s">
        <v>30</v>
      </c>
      <c r="AS103" s="9"/>
      <c r="AT103" s="9"/>
      <c r="AU103" s="5" t="s">
        <v>30</v>
      </c>
      <c r="AV103" s="9"/>
      <c r="AW103" s="9"/>
      <c r="AX103" s="5" t="s">
        <v>30</v>
      </c>
      <c r="AY103" s="9"/>
      <c r="AZ103" s="9"/>
    </row>
    <row r="104" spans="3:52" x14ac:dyDescent="0.3">
      <c r="D104" s="7"/>
      <c r="E104" s="7" t="s">
        <v>17</v>
      </c>
      <c r="F104" s="7"/>
      <c r="G104" s="7" t="s">
        <v>18</v>
      </c>
      <c r="H104" s="7"/>
      <c r="I104" s="7"/>
      <c r="J104" s="7" t="s">
        <v>19</v>
      </c>
      <c r="K104" s="7"/>
      <c r="L104" s="7"/>
      <c r="N104" s="7"/>
      <c r="O104" s="7" t="s">
        <v>17</v>
      </c>
      <c r="P104" s="7"/>
      <c r="Q104" s="7" t="s">
        <v>18</v>
      </c>
      <c r="R104" s="7"/>
      <c r="S104" s="7"/>
      <c r="T104" s="7" t="s">
        <v>19</v>
      </c>
      <c r="U104" s="7"/>
      <c r="V104" s="7"/>
      <c r="X104" s="7"/>
      <c r="Y104" s="7" t="s">
        <v>17</v>
      </c>
      <c r="Z104" s="7"/>
      <c r="AA104" s="7" t="s">
        <v>18</v>
      </c>
      <c r="AB104" s="7"/>
      <c r="AC104" s="7"/>
      <c r="AD104" s="7" t="s">
        <v>19</v>
      </c>
      <c r="AE104" s="7"/>
      <c r="AF104" s="7"/>
      <c r="AH104" s="7"/>
      <c r="AI104" s="7" t="s">
        <v>17</v>
      </c>
      <c r="AJ104" s="7"/>
      <c r="AK104" s="7" t="s">
        <v>18</v>
      </c>
      <c r="AL104" s="7"/>
      <c r="AM104" s="7"/>
      <c r="AN104" s="7" t="s">
        <v>19</v>
      </c>
      <c r="AO104" s="7"/>
      <c r="AP104" s="7"/>
      <c r="AR104" s="7"/>
      <c r="AS104" s="7" t="s">
        <v>17</v>
      </c>
      <c r="AT104" s="7"/>
      <c r="AU104" s="7" t="s">
        <v>18</v>
      </c>
      <c r="AV104" s="7"/>
      <c r="AW104" s="7"/>
      <c r="AX104" s="7" t="s">
        <v>19</v>
      </c>
      <c r="AY104" s="7"/>
      <c r="AZ104" s="7"/>
    </row>
    <row r="105" spans="3:52" x14ac:dyDescent="0.3">
      <c r="D105" t="s">
        <v>20</v>
      </c>
      <c r="E105" t="s">
        <v>21</v>
      </c>
      <c r="F105" t="s">
        <v>22</v>
      </c>
      <c r="G105" t="s">
        <v>20</v>
      </c>
      <c r="H105" t="s">
        <v>21</v>
      </c>
      <c r="I105" t="s">
        <v>22</v>
      </c>
      <c r="J105" t="s">
        <v>20</v>
      </c>
      <c r="K105" t="s">
        <v>21</v>
      </c>
      <c r="L105" t="s">
        <v>22</v>
      </c>
      <c r="N105" t="s">
        <v>20</v>
      </c>
      <c r="O105" t="s">
        <v>26</v>
      </c>
      <c r="P105" t="s">
        <v>22</v>
      </c>
      <c r="Q105" t="s">
        <v>20</v>
      </c>
      <c r="R105" t="s">
        <v>26</v>
      </c>
      <c r="S105" t="s">
        <v>22</v>
      </c>
      <c r="T105" t="s">
        <v>20</v>
      </c>
      <c r="U105" t="s">
        <v>26</v>
      </c>
      <c r="V105" t="s">
        <v>22</v>
      </c>
      <c r="X105" t="s">
        <v>20</v>
      </c>
      <c r="Y105" t="s">
        <v>21</v>
      </c>
      <c r="Z105" t="s">
        <v>22</v>
      </c>
      <c r="AA105" t="s">
        <v>20</v>
      </c>
      <c r="AB105" t="s">
        <v>21</v>
      </c>
      <c r="AC105" t="s">
        <v>22</v>
      </c>
      <c r="AD105" t="s">
        <v>20</v>
      </c>
      <c r="AE105" t="s">
        <v>21</v>
      </c>
      <c r="AF105" t="s">
        <v>22</v>
      </c>
      <c r="AH105" t="s">
        <v>20</v>
      </c>
      <c r="AI105" t="s">
        <v>21</v>
      </c>
      <c r="AJ105" t="s">
        <v>22</v>
      </c>
      <c r="AK105" t="s">
        <v>20</v>
      </c>
      <c r="AL105" t="s">
        <v>21</v>
      </c>
      <c r="AM105" t="s">
        <v>22</v>
      </c>
      <c r="AN105" t="s">
        <v>20</v>
      </c>
      <c r="AO105" t="s">
        <v>21</v>
      </c>
      <c r="AP105" t="s">
        <v>22</v>
      </c>
      <c r="AR105" t="s">
        <v>20</v>
      </c>
      <c r="AS105" t="s">
        <v>21</v>
      </c>
      <c r="AT105" t="s">
        <v>22</v>
      </c>
      <c r="AU105" t="s">
        <v>20</v>
      </c>
      <c r="AV105" t="s">
        <v>21</v>
      </c>
      <c r="AW105" t="s">
        <v>22</v>
      </c>
      <c r="AX105" t="s">
        <v>20</v>
      </c>
      <c r="AY105" t="s">
        <v>21</v>
      </c>
      <c r="AZ105" t="s">
        <v>22</v>
      </c>
    </row>
    <row r="106" spans="3:52" x14ac:dyDescent="0.3">
      <c r="D106">
        <v>4.4646999999999997</v>
      </c>
      <c r="E106">
        <v>3.0952000000000002</v>
      </c>
      <c r="F106">
        <f>E106/D106</f>
        <v>0.69326046542880826</v>
      </c>
      <c r="G106">
        <v>9.5311000000000003</v>
      </c>
      <c r="H106">
        <v>11.062099999999999</v>
      </c>
      <c r="I106">
        <f>H106/G106</f>
        <v>1.1606320361763069</v>
      </c>
      <c r="J106">
        <v>10.152799999999999</v>
      </c>
      <c r="K106">
        <v>11.85</v>
      </c>
      <c r="L106">
        <f>K106/J106</f>
        <v>1.1671657079820346</v>
      </c>
      <c r="N106">
        <v>4.4459</v>
      </c>
      <c r="O106" s="8">
        <v>1.4037999999999999</v>
      </c>
      <c r="P106" s="8">
        <f>O106/N106</f>
        <v>0.31575159135383163</v>
      </c>
      <c r="Q106" s="8">
        <v>4.9337999999999997</v>
      </c>
      <c r="R106" s="8">
        <v>1.4</v>
      </c>
      <c r="S106" s="8">
        <f>R106/Q106</f>
        <v>0.28375694191090034</v>
      </c>
      <c r="T106" s="8">
        <v>4.9542999999999999</v>
      </c>
      <c r="U106" s="8">
        <v>0.83450000000000002</v>
      </c>
      <c r="V106">
        <f>U106/T106</f>
        <v>0.16843953737157621</v>
      </c>
      <c r="X106">
        <v>4.4646999999999997</v>
      </c>
      <c r="Y106">
        <v>4.5492999999999997</v>
      </c>
      <c r="Z106">
        <f>Y106/X106</f>
        <v>1.0189486415660627</v>
      </c>
      <c r="AA106">
        <v>9.5311000000000003</v>
      </c>
      <c r="AB106">
        <v>10.9809</v>
      </c>
      <c r="AC106">
        <f>AB106/AA106</f>
        <v>1.1521125578369757</v>
      </c>
      <c r="AD106">
        <v>10.152799999999999</v>
      </c>
      <c r="AE106">
        <v>10.496700000000001</v>
      </c>
      <c r="AF106">
        <f>AE106/AD106</f>
        <v>1.0338724292805928</v>
      </c>
      <c r="AH106">
        <v>4.4646999999999997</v>
      </c>
      <c r="AI106">
        <v>3.944</v>
      </c>
      <c r="AJ106">
        <f>AI106/AH106</f>
        <v>0.88337402289067579</v>
      </c>
      <c r="AK106">
        <v>9.5311000000000003</v>
      </c>
      <c r="AL106">
        <v>10.166399999999999</v>
      </c>
      <c r="AM106">
        <f>AL106/AK106</f>
        <v>1.0666554752337085</v>
      </c>
      <c r="AN106">
        <v>10.152799999999999</v>
      </c>
      <c r="AO106">
        <v>10.16</v>
      </c>
      <c r="AP106">
        <f>AO106/AN106</f>
        <v>1.0007091639744703</v>
      </c>
      <c r="AR106">
        <v>4.4646999999999997</v>
      </c>
      <c r="AS106">
        <v>4.5549999999999997</v>
      </c>
      <c r="AT106">
        <f>AS106/AR106</f>
        <v>1.0202253230900173</v>
      </c>
      <c r="AU106">
        <v>9.5311000000000003</v>
      </c>
      <c r="AV106">
        <v>10.348100000000001</v>
      </c>
      <c r="AW106">
        <f>AV106/AU106</f>
        <v>1.085719381813222</v>
      </c>
      <c r="AX106">
        <v>10.152799999999999</v>
      </c>
      <c r="AY106">
        <v>10.183999999999999</v>
      </c>
      <c r="AZ106">
        <f>AY106/AX106</f>
        <v>1.0030730438893705</v>
      </c>
    </row>
    <row r="107" spans="3:52" x14ac:dyDescent="0.3">
      <c r="D107">
        <v>4.0660999999999996</v>
      </c>
      <c r="E107">
        <v>5.1597</v>
      </c>
      <c r="F107">
        <f t="shared" ref="F107" si="0">E107/D107</f>
        <v>1.2689555101940435</v>
      </c>
      <c r="G107">
        <v>8.9611999999999998</v>
      </c>
      <c r="H107">
        <v>11.073700000000001</v>
      </c>
      <c r="I107">
        <f>H107/G107</f>
        <v>1.2357385171628801</v>
      </c>
      <c r="J107">
        <v>9.8651999999999997</v>
      </c>
      <c r="K107">
        <v>10.7857</v>
      </c>
      <c r="L107">
        <f>K107/J107</f>
        <v>1.0933077889956615</v>
      </c>
      <c r="N107">
        <v>4.7984</v>
      </c>
      <c r="O107" s="8">
        <v>1.5439000000000001</v>
      </c>
      <c r="P107" s="8">
        <f t="shared" ref="P107:P109" si="1">O107/N107</f>
        <v>0.32175308436145383</v>
      </c>
      <c r="Q107" s="8">
        <v>4.6166999999999998</v>
      </c>
      <c r="R107" s="8"/>
      <c r="S107" s="8">
        <f>$T$29/Q107</f>
        <v>0.15289890319649144</v>
      </c>
      <c r="T107" s="8">
        <v>4.5060000000000002</v>
      </c>
      <c r="U107">
        <v>1.2609999999999999</v>
      </c>
      <c r="V107">
        <f t="shared" ref="V107:V109" si="2">U107/T107</f>
        <v>0.27984909010208608</v>
      </c>
      <c r="X107">
        <v>4.0660999999999996</v>
      </c>
      <c r="Y107">
        <v>4.6097000000000001</v>
      </c>
      <c r="Z107">
        <f t="shared" ref="Z107" si="3">Y107/X107</f>
        <v>1.1336907601878952</v>
      </c>
      <c r="AA107">
        <v>8.9611999999999998</v>
      </c>
      <c r="AB107">
        <v>9.8341999999999992</v>
      </c>
      <c r="AC107">
        <f>AB107/AA106</f>
        <v>1.0318011562149174</v>
      </c>
      <c r="AD107">
        <v>9.8651999999999997</v>
      </c>
      <c r="AE107">
        <v>10.6699</v>
      </c>
      <c r="AF107">
        <f>AE107/AD107</f>
        <v>1.0815695576369462</v>
      </c>
      <c r="AH107">
        <v>4.0660999999999996</v>
      </c>
      <c r="AI107">
        <v>3.9266000000000001</v>
      </c>
      <c r="AJ107">
        <f t="shared" ref="AJ107:AJ109" si="4">AI107/AH107</f>
        <v>0.96569194068025888</v>
      </c>
      <c r="AK107">
        <v>8.9611999999999998</v>
      </c>
      <c r="AL107">
        <v>10.055</v>
      </c>
      <c r="AM107">
        <f>AL107/AK107</f>
        <v>1.1220595455965718</v>
      </c>
      <c r="AN107">
        <v>9.8651999999999997</v>
      </c>
      <c r="AO107">
        <v>9.7950999999999997</v>
      </c>
      <c r="AP107">
        <f>AO107/AN107</f>
        <v>0.9928942140047845</v>
      </c>
      <c r="AR107">
        <v>4.0660999999999996</v>
      </c>
      <c r="AS107">
        <v>4.07</v>
      </c>
      <c r="AT107">
        <f>AS107/AR107</f>
        <v>1.0009591500454984</v>
      </c>
      <c r="AU107">
        <v>8.9611999999999998</v>
      </c>
      <c r="AV107">
        <v>10.3827</v>
      </c>
      <c r="AW107">
        <f>AV107/AU107</f>
        <v>1.1586283087086551</v>
      </c>
      <c r="AX107">
        <v>9.8651999999999997</v>
      </c>
      <c r="AY107">
        <v>10.515000000000001</v>
      </c>
      <c r="AZ107">
        <f>AY107/AX107</f>
        <v>1.0658678992823258</v>
      </c>
    </row>
    <row r="108" spans="3:52" x14ac:dyDescent="0.3">
      <c r="D108">
        <v>3.9849000000000001</v>
      </c>
      <c r="E108">
        <v>4.2699999999999996</v>
      </c>
      <c r="F108">
        <f>E108/D108</f>
        <v>1.0715450826871438</v>
      </c>
      <c r="G108">
        <v>10.3132</v>
      </c>
      <c r="H108">
        <v>11.053456000000001</v>
      </c>
      <c r="I108">
        <f>H108/G108</f>
        <v>1.0717775278284141</v>
      </c>
      <c r="J108">
        <v>9.4648000000000003</v>
      </c>
      <c r="K108">
        <v>10</v>
      </c>
      <c r="L108">
        <f>K108/J108</f>
        <v>1.0565463612543318</v>
      </c>
      <c r="N108">
        <v>4.4748000000000001</v>
      </c>
      <c r="O108" s="8">
        <v>1.0771999999999999</v>
      </c>
      <c r="P108" s="8">
        <f t="shared" si="1"/>
        <v>0.24072584249575399</v>
      </c>
      <c r="Q108" s="8">
        <v>5.6181999999999999</v>
      </c>
      <c r="R108" s="8"/>
      <c r="S108" s="8">
        <f>$T$29/Q108</f>
        <v>0.12564315374804064</v>
      </c>
      <c r="T108" s="8">
        <v>4.4210000000000003</v>
      </c>
      <c r="U108">
        <v>1.8809</v>
      </c>
      <c r="V108">
        <f t="shared" si="2"/>
        <v>0.42544673150870843</v>
      </c>
      <c r="X108">
        <v>3.9849000000000001</v>
      </c>
      <c r="Y108">
        <v>4.6471</v>
      </c>
      <c r="Z108">
        <f>Y108/X108</f>
        <v>1.1661773193806619</v>
      </c>
      <c r="AA108">
        <v>10.3132</v>
      </c>
      <c r="AB108">
        <v>11.8483</v>
      </c>
      <c r="AC108">
        <f>AB108/AA106</f>
        <v>1.2431198917228861</v>
      </c>
      <c r="AD108">
        <v>9.4648000000000003</v>
      </c>
      <c r="AE108">
        <v>9.8919999999999995</v>
      </c>
      <c r="AF108">
        <f>AE108/AD108</f>
        <v>1.0451356605527851</v>
      </c>
      <c r="AH108">
        <v>3.9849000000000001</v>
      </c>
      <c r="AI108">
        <v>3.9872999999999998</v>
      </c>
      <c r="AJ108">
        <f t="shared" si="4"/>
        <v>1.0006022735827749</v>
      </c>
      <c r="AK108">
        <v>10.3132</v>
      </c>
      <c r="AL108">
        <v>10.99</v>
      </c>
      <c r="AM108">
        <f t="shared" ref="AM108:AM109" si="5">AL108/AK108</f>
        <v>1.0656246363883179</v>
      </c>
      <c r="AN108">
        <v>9.4648000000000003</v>
      </c>
      <c r="AO108">
        <v>9.8450000000000006</v>
      </c>
      <c r="AP108">
        <f>AO108/AN108</f>
        <v>1.0401698926548897</v>
      </c>
      <c r="AR108">
        <v>3.9849000000000001</v>
      </c>
      <c r="AS108">
        <v>4.53</v>
      </c>
      <c r="AT108">
        <f t="shared" ref="AT108:AT109" si="6">AS108/AR108</f>
        <v>1.1367913874877664</v>
      </c>
      <c r="AU108">
        <v>10.3132</v>
      </c>
      <c r="AV108">
        <v>10.8437</v>
      </c>
      <c r="AW108">
        <f t="shared" ref="AW108:AW109" si="7">AV108/AU108</f>
        <v>1.0514389326300275</v>
      </c>
      <c r="AX108">
        <v>9.4648000000000003</v>
      </c>
      <c r="AY108">
        <v>10.83</v>
      </c>
      <c r="AZ108">
        <f>AY108/AX108</f>
        <v>1.1442397092384413</v>
      </c>
    </row>
    <row r="109" spans="3:52" x14ac:dyDescent="0.3">
      <c r="D109">
        <v>3.87</v>
      </c>
      <c r="E109">
        <v>4.7702999999999998</v>
      </c>
      <c r="F109">
        <f>E109/D109</f>
        <v>1.2326356589147285</v>
      </c>
      <c r="G109">
        <v>12.5312</v>
      </c>
      <c r="H109">
        <v>10.013400000000001</v>
      </c>
      <c r="I109">
        <f>H109/G109</f>
        <v>0.7990775025536262</v>
      </c>
      <c r="J109">
        <v>10.3066</v>
      </c>
      <c r="K109">
        <v>7.3251999999999997</v>
      </c>
      <c r="L109">
        <f>K109/J109</f>
        <v>0.71072904740651621</v>
      </c>
      <c r="N109">
        <v>4.0339</v>
      </c>
      <c r="O109" s="8">
        <v>1.2069000000000001</v>
      </c>
      <c r="P109" s="8">
        <f t="shared" si="1"/>
        <v>0.2991893700885</v>
      </c>
      <c r="Q109" s="8">
        <v>5.0789999999999997</v>
      </c>
      <c r="R109" s="8"/>
      <c r="S109" s="8">
        <f t="shared" ref="S109" si="8">$T$29/Q109</f>
        <v>0.13898176144659224</v>
      </c>
      <c r="T109" s="8">
        <v>4.8410000000000002</v>
      </c>
      <c r="U109">
        <v>1.4630000000000001</v>
      </c>
      <c r="V109">
        <f t="shared" si="2"/>
        <v>0.30221028713075809</v>
      </c>
      <c r="X109">
        <v>3.87</v>
      </c>
      <c r="Y109">
        <v>4.8579999999999997</v>
      </c>
      <c r="Z109">
        <f>Y109/X109</f>
        <v>1.255297157622739</v>
      </c>
      <c r="AA109">
        <v>12.5312</v>
      </c>
      <c r="AB109">
        <v>10.9275</v>
      </c>
      <c r="AC109">
        <f>AB109/AA107</f>
        <v>1.2194237378922466</v>
      </c>
      <c r="AD109">
        <v>10.3066</v>
      </c>
      <c r="AE109">
        <v>10.176299999999999</v>
      </c>
      <c r="AF109">
        <f>AE109/AD109</f>
        <v>0.98735761550850909</v>
      </c>
      <c r="AH109">
        <v>3.87</v>
      </c>
      <c r="AI109">
        <v>4.016</v>
      </c>
      <c r="AJ109">
        <f t="shared" si="4"/>
        <v>1.0377260981912144</v>
      </c>
      <c r="AK109">
        <v>12.5312</v>
      </c>
      <c r="AL109">
        <v>10.49</v>
      </c>
      <c r="AM109">
        <f t="shared" si="5"/>
        <v>0.83711057201225747</v>
      </c>
      <c r="AN109">
        <v>10.3066</v>
      </c>
      <c r="AO109">
        <v>10.029999999999999</v>
      </c>
      <c r="AP109">
        <f>AO109/AN109</f>
        <v>0.97316282770263718</v>
      </c>
      <c r="AR109">
        <v>3.87</v>
      </c>
      <c r="AS109">
        <v>4.133</v>
      </c>
      <c r="AT109">
        <f t="shared" si="6"/>
        <v>1.0679586563307493</v>
      </c>
      <c r="AU109">
        <v>12.5312</v>
      </c>
      <c r="AV109">
        <v>10.266</v>
      </c>
      <c r="AW109">
        <f t="shared" si="7"/>
        <v>0.81923518896833503</v>
      </c>
      <c r="AX109">
        <v>10.3066</v>
      </c>
      <c r="AY109">
        <v>10.32</v>
      </c>
      <c r="AZ109">
        <f>AY109/AX109</f>
        <v>1.0013001377757942</v>
      </c>
    </row>
    <row r="110" spans="3:52" x14ac:dyDescent="0.3">
      <c r="O110" s="8"/>
      <c r="P110" s="8"/>
      <c r="Q110" s="8"/>
      <c r="R110" s="8"/>
      <c r="S110" s="8"/>
      <c r="T110" s="8"/>
    </row>
    <row r="111" spans="3:52" x14ac:dyDescent="0.3">
      <c r="E111" s="6" t="s">
        <v>23</v>
      </c>
      <c r="F111" s="6">
        <f>AVERAGE(F106:F109)</f>
        <v>1.0665991793061811</v>
      </c>
      <c r="G111" s="6"/>
      <c r="H111" s="6" t="s">
        <v>23</v>
      </c>
      <c r="I111" s="6">
        <f>AVERAGE(I106:I109)</f>
        <v>1.0668063959303067</v>
      </c>
      <c r="J111" s="6">
        <f>AVERAGE(J106:J109)</f>
        <v>9.9473500000000001</v>
      </c>
      <c r="K111" s="6" t="s">
        <v>23</v>
      </c>
      <c r="L111" s="6">
        <f>AVERAGE(L106:L109)</f>
        <v>1.0069372264096361</v>
      </c>
      <c r="N111" s="8"/>
      <c r="O111" s="6" t="s">
        <v>23</v>
      </c>
      <c r="P111" s="6">
        <f>AVERAGE(P106:P109)</f>
        <v>0.29435497207488487</v>
      </c>
      <c r="Q111" s="6"/>
      <c r="R111" s="6"/>
      <c r="S111" s="6">
        <f t="shared" ref="S111:V111" si="9">AVERAGE(S106:S109)</f>
        <v>0.17532019007550614</v>
      </c>
      <c r="T111" s="6"/>
      <c r="U111" s="6"/>
      <c r="V111" s="6">
        <f t="shared" si="9"/>
        <v>0.2939864115282822</v>
      </c>
      <c r="Y111" s="6" t="s">
        <v>23</v>
      </c>
      <c r="Z111" s="6">
        <f>AVERAGE(Z106:Z109)</f>
        <v>1.1435284696893397</v>
      </c>
      <c r="AA111" s="6"/>
      <c r="AB111" s="6" t="s">
        <v>23</v>
      </c>
      <c r="AC111" s="6">
        <f>AVERAGE(AC106:AC109)</f>
        <v>1.1616143359167566</v>
      </c>
      <c r="AD111" s="6"/>
      <c r="AE111" s="6" t="s">
        <v>23</v>
      </c>
      <c r="AF111" s="6">
        <f>AVERAGE(AF106:AF109)</f>
        <v>1.0369838157447082</v>
      </c>
      <c r="AI111" s="6" t="s">
        <v>23</v>
      </c>
      <c r="AJ111" s="6">
        <f>AVERAGE(AJ106:AJ109)</f>
        <v>0.97184858383623096</v>
      </c>
      <c r="AK111" s="6"/>
      <c r="AL111" s="6" t="s">
        <v>23</v>
      </c>
      <c r="AM111" s="6">
        <f>AVERAGE(AM106:AM109)</f>
        <v>1.0228625573077139</v>
      </c>
      <c r="AN111" s="6"/>
      <c r="AO111" s="6" t="s">
        <v>23</v>
      </c>
      <c r="AP111" s="6">
        <f>AVERAGE(AP106:AP109)</f>
        <v>1.0017340245841955</v>
      </c>
      <c r="AS111" s="6" t="s">
        <v>23</v>
      </c>
      <c r="AT111" s="6">
        <f>AVERAGE(AT106:AT109)</f>
        <v>1.0564836292385078</v>
      </c>
      <c r="AU111" s="6"/>
      <c r="AV111" s="6" t="s">
        <v>23</v>
      </c>
      <c r="AW111" s="6">
        <f>AVERAGE(AW106:AW109)</f>
        <v>1.02875545303006</v>
      </c>
      <c r="AX111" s="6"/>
      <c r="AY111" s="6" t="s">
        <v>23</v>
      </c>
      <c r="AZ111" s="6">
        <f>AVERAGE(AZ106:AZ109)</f>
        <v>1.053620197546483</v>
      </c>
    </row>
    <row r="112" spans="3:52" x14ac:dyDescent="0.3">
      <c r="E112" s="7" t="s">
        <v>24</v>
      </c>
      <c r="F112" s="7">
        <f>_xlfn.STDEV.P(F106:F108)</f>
        <v>0.23886186456936601</v>
      </c>
      <c r="G112" s="7"/>
      <c r="H112" s="7" t="s">
        <v>24</v>
      </c>
      <c r="I112" s="7">
        <f>_xlfn.STDEV.P(I106:I108)</f>
        <v>6.7015183323937966E-2</v>
      </c>
      <c r="J112" s="7"/>
      <c r="K112" s="7" t="s">
        <v>24</v>
      </c>
      <c r="L112" s="7">
        <f>_xlfn.STDEV.P(L106:L108)</f>
        <v>4.5998834087932636E-2</v>
      </c>
      <c r="O112" s="7" t="s">
        <v>27</v>
      </c>
      <c r="P112" s="7">
        <f>_xlfn.STDEV.P(P106:P109)</f>
        <v>3.2046555263416522E-2</v>
      </c>
      <c r="Q112" s="7"/>
      <c r="R112" s="7"/>
      <c r="S112" s="7">
        <f>_xlfn.STDEV.P(S106:S109)</f>
        <v>6.334337492473259E-2</v>
      </c>
      <c r="T112" s="7"/>
      <c r="U112" s="7"/>
      <c r="V112" s="7">
        <f>_xlfn.STDEV.P(V106:V109)</f>
        <v>9.1256957716806988E-2</v>
      </c>
      <c r="Y112" s="7" t="s">
        <v>24</v>
      </c>
      <c r="Z112" s="7">
        <f>_xlfn.STDEV.P(Z106:Z109)</f>
        <v>8.4590371937581871E-2</v>
      </c>
      <c r="AA112" s="7"/>
      <c r="AB112" s="7" t="s">
        <v>24</v>
      </c>
      <c r="AC112" s="7">
        <f>_xlfn.STDEV.P(AC106:AC109)</f>
        <v>8.2046980436529873E-2</v>
      </c>
      <c r="AD112" s="7"/>
      <c r="AE112" s="7" t="s">
        <v>24</v>
      </c>
      <c r="AF112" s="7">
        <f>_xlfn.STDEV.P(AF106:AF109)</f>
        <v>3.3640680096679983E-2</v>
      </c>
      <c r="AI112" s="7" t="s">
        <v>24</v>
      </c>
      <c r="AJ112" s="7">
        <f>_xlfn.STDEV.P(AJ106:AJ108)</f>
        <v>4.9145400703656535E-2</v>
      </c>
      <c r="AK112" s="7"/>
      <c r="AL112" s="7" t="s">
        <v>24</v>
      </c>
      <c r="AM112" s="7">
        <f>_xlfn.STDEV.P(AM106:AM108)</f>
        <v>2.6364059329242014E-2</v>
      </c>
      <c r="AN112" s="7"/>
      <c r="AO112" s="7" t="s">
        <v>24</v>
      </c>
      <c r="AP112" s="7">
        <f>_xlfn.STDEV.P(AP106:AP108)</f>
        <v>2.0691416209643758E-2</v>
      </c>
      <c r="AS112" s="7" t="s">
        <v>24</v>
      </c>
      <c r="AT112" s="7">
        <f>_xlfn.STDEV.P(AT106:AT108)</f>
        <v>6.0008545244762353E-2</v>
      </c>
      <c r="AU112" s="7"/>
      <c r="AV112" s="7" t="s">
        <v>24</v>
      </c>
      <c r="AW112" s="7">
        <f>_xlfn.STDEV.P(AW106:AW108)</f>
        <v>4.4697033410595027E-2</v>
      </c>
      <c r="AX112" s="7"/>
      <c r="AY112" s="7" t="s">
        <v>24</v>
      </c>
      <c r="AZ112" s="7">
        <f>_xlfn.STDEV.P(AZ106:AZ108)</f>
        <v>5.7747882948589763E-2</v>
      </c>
    </row>
    <row r="114" spans="4:52" ht="21" x14ac:dyDescent="0.4">
      <c r="D114" s="3" t="s">
        <v>31</v>
      </c>
      <c r="E114" s="3"/>
      <c r="N114" s="3" t="s">
        <v>31</v>
      </c>
      <c r="O114" s="3"/>
      <c r="X114" s="3" t="s">
        <v>31</v>
      </c>
      <c r="Y114" s="3"/>
      <c r="AH114" s="3" t="s">
        <v>31</v>
      </c>
      <c r="AI114" s="3"/>
      <c r="AR114" s="3" t="s">
        <v>31</v>
      </c>
      <c r="AS114" s="3"/>
    </row>
    <row r="116" spans="4:52" x14ac:dyDescent="0.3">
      <c r="D116" s="5" t="s">
        <v>16</v>
      </c>
      <c r="E116" s="9"/>
      <c r="F116" s="9"/>
      <c r="G116" s="5" t="s">
        <v>16</v>
      </c>
      <c r="H116" s="9"/>
      <c r="I116" s="9"/>
      <c r="J116" s="5" t="s">
        <v>16</v>
      </c>
      <c r="K116" s="9"/>
      <c r="L116" s="9"/>
      <c r="N116" s="5" t="s">
        <v>25</v>
      </c>
      <c r="O116" s="9"/>
      <c r="P116" s="9"/>
      <c r="Q116" s="5" t="s">
        <v>25</v>
      </c>
      <c r="R116" s="9"/>
      <c r="S116" s="9"/>
      <c r="T116" s="5" t="s">
        <v>25</v>
      </c>
      <c r="U116" s="9"/>
      <c r="V116" s="9"/>
      <c r="X116" s="5" t="s">
        <v>28</v>
      </c>
      <c r="Y116" s="9"/>
      <c r="Z116" s="9"/>
      <c r="AA116" s="5" t="s">
        <v>28</v>
      </c>
      <c r="AB116" s="9"/>
      <c r="AC116" s="9"/>
      <c r="AD116" s="5" t="s">
        <v>28</v>
      </c>
      <c r="AE116" s="9"/>
      <c r="AF116" s="9"/>
      <c r="AH116" s="5" t="s">
        <v>29</v>
      </c>
      <c r="AI116" s="9"/>
      <c r="AJ116" s="9"/>
      <c r="AK116" s="5" t="s">
        <v>29</v>
      </c>
      <c r="AL116" s="9"/>
      <c r="AM116" s="9"/>
      <c r="AN116" s="5" t="s">
        <v>29</v>
      </c>
      <c r="AO116" s="9"/>
      <c r="AP116" s="9"/>
      <c r="AR116" s="5" t="s">
        <v>30</v>
      </c>
      <c r="AS116" s="9"/>
      <c r="AT116" s="9"/>
      <c r="AU116" s="5" t="s">
        <v>30</v>
      </c>
      <c r="AV116" s="9"/>
      <c r="AW116" s="9"/>
      <c r="AX116" s="5" t="s">
        <v>30</v>
      </c>
      <c r="AY116" s="9"/>
      <c r="AZ116" s="9"/>
    </row>
    <row r="117" spans="4:52" x14ac:dyDescent="0.3">
      <c r="D117" s="7"/>
      <c r="E117" s="7" t="s">
        <v>17</v>
      </c>
      <c r="F117" s="7"/>
      <c r="G117" s="7" t="s">
        <v>18</v>
      </c>
      <c r="H117" s="7"/>
      <c r="I117" s="7"/>
      <c r="J117" s="7" t="s">
        <v>19</v>
      </c>
      <c r="K117" s="7"/>
      <c r="L117" s="7"/>
      <c r="N117" s="7"/>
      <c r="O117" s="7" t="s">
        <v>17</v>
      </c>
      <c r="P117" s="7"/>
      <c r="Q117" s="7" t="s">
        <v>18</v>
      </c>
      <c r="R117" s="7"/>
      <c r="S117" s="7"/>
      <c r="T117" s="7" t="s">
        <v>19</v>
      </c>
      <c r="U117" s="7"/>
      <c r="V117" s="7"/>
      <c r="X117" s="7"/>
      <c r="Y117" s="7" t="s">
        <v>17</v>
      </c>
      <c r="Z117" s="7"/>
      <c r="AA117" s="7" t="s">
        <v>18</v>
      </c>
      <c r="AB117" s="7"/>
      <c r="AC117" s="7"/>
      <c r="AD117" s="7" t="s">
        <v>19</v>
      </c>
      <c r="AE117" s="7"/>
      <c r="AF117" s="7"/>
      <c r="AH117" s="7"/>
      <c r="AI117" s="7" t="s">
        <v>17</v>
      </c>
      <c r="AJ117" s="7"/>
      <c r="AK117" s="7" t="s">
        <v>18</v>
      </c>
      <c r="AL117" s="7"/>
      <c r="AM117" s="7"/>
      <c r="AN117" s="7" t="s">
        <v>19</v>
      </c>
      <c r="AO117" s="7"/>
      <c r="AP117" s="7"/>
      <c r="AR117" s="7"/>
      <c r="AS117" s="7" t="s">
        <v>17</v>
      </c>
      <c r="AT117" s="7"/>
      <c r="AU117" s="7" t="s">
        <v>18</v>
      </c>
      <c r="AV117" s="7"/>
      <c r="AW117" s="7"/>
      <c r="AX117" s="7" t="s">
        <v>19</v>
      </c>
      <c r="AY117" s="7"/>
      <c r="AZ117" s="7"/>
    </row>
    <row r="118" spans="4:52" x14ac:dyDescent="0.3">
      <c r="D118" t="s">
        <v>20</v>
      </c>
      <c r="E118" t="s">
        <v>21</v>
      </c>
      <c r="F118" t="s">
        <v>22</v>
      </c>
      <c r="G118" t="s">
        <v>20</v>
      </c>
      <c r="H118" t="s">
        <v>21</v>
      </c>
      <c r="I118" t="s">
        <v>22</v>
      </c>
      <c r="J118" t="s">
        <v>20</v>
      </c>
      <c r="K118" t="s">
        <v>21</v>
      </c>
      <c r="L118" t="s">
        <v>22</v>
      </c>
      <c r="N118" t="s">
        <v>20</v>
      </c>
      <c r="O118" t="s">
        <v>21</v>
      </c>
      <c r="P118" t="s">
        <v>22</v>
      </c>
      <c r="Q118" t="s">
        <v>20</v>
      </c>
      <c r="R118" t="s">
        <v>21</v>
      </c>
      <c r="S118" t="s">
        <v>22</v>
      </c>
      <c r="T118" t="s">
        <v>20</v>
      </c>
      <c r="U118" t="s">
        <v>21</v>
      </c>
      <c r="V118" t="s">
        <v>22</v>
      </c>
      <c r="X118" t="s">
        <v>20</v>
      </c>
      <c r="Y118" t="s">
        <v>21</v>
      </c>
      <c r="Z118" t="s">
        <v>22</v>
      </c>
      <c r="AA118" t="s">
        <v>20</v>
      </c>
      <c r="AB118" t="s">
        <v>21</v>
      </c>
      <c r="AC118" t="s">
        <v>22</v>
      </c>
      <c r="AD118" t="s">
        <v>20</v>
      </c>
      <c r="AE118" t="s">
        <v>21</v>
      </c>
      <c r="AF118" t="s">
        <v>22</v>
      </c>
      <c r="AH118" t="s">
        <v>20</v>
      </c>
      <c r="AI118" t="s">
        <v>21</v>
      </c>
      <c r="AJ118" t="s">
        <v>22</v>
      </c>
      <c r="AK118" t="s">
        <v>20</v>
      </c>
      <c r="AL118" t="s">
        <v>21</v>
      </c>
      <c r="AM118" t="s">
        <v>22</v>
      </c>
      <c r="AN118" t="s">
        <v>20</v>
      </c>
      <c r="AO118" t="s">
        <v>21</v>
      </c>
      <c r="AP118" t="s">
        <v>22</v>
      </c>
      <c r="AR118" t="s">
        <v>20</v>
      </c>
      <c r="AS118" t="s">
        <v>21</v>
      </c>
      <c r="AT118" t="s">
        <v>22</v>
      </c>
      <c r="AU118" t="s">
        <v>20</v>
      </c>
      <c r="AV118" t="s">
        <v>21</v>
      </c>
      <c r="AW118" t="s">
        <v>22</v>
      </c>
      <c r="AX118" t="s">
        <v>20</v>
      </c>
      <c r="AY118" t="s">
        <v>21</v>
      </c>
      <c r="AZ118" t="s">
        <v>22</v>
      </c>
    </row>
    <row r="119" spans="4:52" x14ac:dyDescent="0.3">
      <c r="D119">
        <v>18.5776</v>
      </c>
      <c r="E119">
        <v>18.077300000000001</v>
      </c>
      <c r="F119">
        <f>E119/D119</f>
        <v>0.97306971837051071</v>
      </c>
      <c r="G119">
        <v>17.459299999999999</v>
      </c>
      <c r="H119">
        <v>16.997699999999998</v>
      </c>
      <c r="I119">
        <f>H119/G119</f>
        <v>0.97356136843974272</v>
      </c>
      <c r="J119">
        <v>17.8445</v>
      </c>
      <c r="K119">
        <v>17.672899999999998</v>
      </c>
      <c r="L119">
        <f>K119/J119</f>
        <v>0.99038359158284062</v>
      </c>
      <c r="N119">
        <v>0.32769999999999999</v>
      </c>
      <c r="O119">
        <v>0.12139999999999999</v>
      </c>
      <c r="P119">
        <f>O119/N119</f>
        <v>0.37046078730546228</v>
      </c>
      <c r="Q119">
        <v>11279</v>
      </c>
      <c r="R119">
        <v>3305</v>
      </c>
      <c r="S119">
        <f>R119/Q119</f>
        <v>0.29302243106658393</v>
      </c>
      <c r="T119">
        <v>0.34560000000000002</v>
      </c>
      <c r="U119">
        <v>5.8799999999999998E-2</v>
      </c>
      <c r="V119">
        <f>U119/T119</f>
        <v>0.17013888888888887</v>
      </c>
      <c r="X119">
        <v>18.5776</v>
      </c>
      <c r="Y119">
        <v>20.467199999999998</v>
      </c>
      <c r="Z119">
        <f>Y119/X119</f>
        <v>1.1017138919989664</v>
      </c>
      <c r="AA119">
        <v>17.459299999999999</v>
      </c>
      <c r="AB119">
        <v>20.412299999999998</v>
      </c>
      <c r="AC119">
        <f>AB119/AA119</f>
        <v>1.169136219665164</v>
      </c>
      <c r="AD119">
        <v>17.8445</v>
      </c>
      <c r="AE119">
        <v>21.745799999999999</v>
      </c>
      <c r="AF119">
        <f>AE119/AD119</f>
        <v>1.2186275883325395</v>
      </c>
      <c r="AH119">
        <v>0.67020000000000002</v>
      </c>
      <c r="AI119">
        <v>0.60219999999999996</v>
      </c>
      <c r="AJ119">
        <f>AI119/AH119</f>
        <v>0.89853774992539537</v>
      </c>
      <c r="AK119">
        <v>10323</v>
      </c>
      <c r="AL119">
        <v>7828.5</v>
      </c>
      <c r="AM119">
        <f>AL119/AK119</f>
        <v>0.7583551293228713</v>
      </c>
      <c r="AN119">
        <v>1.0058</v>
      </c>
      <c r="AO119">
        <v>0.64600000000000002</v>
      </c>
      <c r="AP119">
        <f>AO119/AN119</f>
        <v>0.64227480612447807</v>
      </c>
      <c r="AR119">
        <v>0.67020000000000002</v>
      </c>
      <c r="AS119">
        <v>0.71799999999999997</v>
      </c>
      <c r="AT119">
        <f>AS119/AR119</f>
        <v>1.0713219934347955</v>
      </c>
      <c r="AU119">
        <v>10378</v>
      </c>
      <c r="AV119">
        <v>8710.7999999999993</v>
      </c>
      <c r="AW119">
        <f>AV119/AU119</f>
        <v>0.83935247639236843</v>
      </c>
      <c r="AX119">
        <v>1.0058</v>
      </c>
      <c r="AY119">
        <v>0.86799999999999999</v>
      </c>
      <c r="AZ119">
        <f>AY119/AX119</f>
        <v>0.86299463113939145</v>
      </c>
    </row>
    <row r="120" spans="4:52" x14ac:dyDescent="0.3">
      <c r="D120">
        <v>16.920999999999999</v>
      </c>
      <c r="E120">
        <v>17.586300000000001</v>
      </c>
      <c r="F120">
        <f>E120/D120</f>
        <v>1.0393180072099759</v>
      </c>
      <c r="G120">
        <v>16.843599999999999</v>
      </c>
      <c r="H120">
        <v>17.080500000000001</v>
      </c>
      <c r="I120">
        <f>H120/G120</f>
        <v>1.0140646892588283</v>
      </c>
      <c r="J120">
        <v>17.5258</v>
      </c>
      <c r="K120">
        <v>17.2744</v>
      </c>
      <c r="L120">
        <f t="shared" ref="L120:L122" si="10">K120/J120</f>
        <v>0.98565543370345432</v>
      </c>
      <c r="N120">
        <v>0.47599999999999998</v>
      </c>
      <c r="O120">
        <v>0.1338</v>
      </c>
      <c r="P120">
        <f t="shared" ref="P120:P121" si="11">O120/N120</f>
        <v>0.28109243697478992</v>
      </c>
      <c r="Q120">
        <v>11234</v>
      </c>
      <c r="R120">
        <v>3405</v>
      </c>
      <c r="S120">
        <f>R120/Q119</f>
        <v>0.30188846528947599</v>
      </c>
      <c r="T120">
        <v>0.35389999999999999</v>
      </c>
      <c r="U120">
        <v>0.1328</v>
      </c>
      <c r="V120">
        <f>U120/T120</f>
        <v>0.37524724498445888</v>
      </c>
      <c r="X120">
        <v>16.920999999999999</v>
      </c>
      <c r="Y120">
        <v>20.905799999999999</v>
      </c>
      <c r="Z120">
        <f t="shared" ref="Z120:Z122" si="12">Y120/X120</f>
        <v>1.2354943561255245</v>
      </c>
      <c r="AA120">
        <v>16.843599999999999</v>
      </c>
      <c r="AB120">
        <v>20.5943</v>
      </c>
      <c r="AC120">
        <f>AB120/AA119</f>
        <v>1.1795604634779173</v>
      </c>
      <c r="AD120">
        <v>17.5258</v>
      </c>
      <c r="AE120">
        <v>21.1311</v>
      </c>
      <c r="AF120">
        <f t="shared" ref="AF120:AF122" si="13">AE120/AD120</f>
        <v>1.2057138618493877</v>
      </c>
      <c r="AH120">
        <v>0.83679999999999999</v>
      </c>
      <c r="AI120">
        <v>0.56950000000000001</v>
      </c>
      <c r="AJ120">
        <f t="shared" ref="AJ120:AJ121" si="14">AI120/AH120</f>
        <v>0.68056883365200771</v>
      </c>
      <c r="AK120">
        <v>10604</v>
      </c>
      <c r="AL120">
        <v>7746.9</v>
      </c>
      <c r="AM120">
        <f>AL120/AK119</f>
        <v>0.75045045045045045</v>
      </c>
      <c r="AN120">
        <v>1.1675</v>
      </c>
      <c r="AO120">
        <v>0.66679999999999995</v>
      </c>
      <c r="AP120">
        <f>AO120/AN120</f>
        <v>0.57113490364025687</v>
      </c>
      <c r="AR120">
        <v>0.83679999999999999</v>
      </c>
      <c r="AS120">
        <v>0.78100000000000003</v>
      </c>
      <c r="AT120">
        <f t="shared" ref="AT120:AT121" si="15">AS120/AR120</f>
        <v>0.93331739961759086</v>
      </c>
      <c r="AU120">
        <v>9803.6</v>
      </c>
      <c r="AV120">
        <v>9182.6</v>
      </c>
      <c r="AW120">
        <f>AV120/AU119</f>
        <v>0.88481402967816536</v>
      </c>
      <c r="AX120">
        <v>1.1675</v>
      </c>
      <c r="AY120">
        <v>0.77739999999999998</v>
      </c>
      <c r="AZ120">
        <f>AY120/AX120</f>
        <v>0.66586723768736611</v>
      </c>
    </row>
    <row r="121" spans="4:52" x14ac:dyDescent="0.3">
      <c r="D121">
        <v>17.761299999999999</v>
      </c>
      <c r="E121">
        <v>17.854199999999999</v>
      </c>
      <c r="F121">
        <f>E121/D121</f>
        <v>1.0052304729946568</v>
      </c>
      <c r="G121">
        <v>16.8157</v>
      </c>
      <c r="H121">
        <v>17.293800000000001</v>
      </c>
      <c r="I121">
        <f>H121/G119</f>
        <v>0.99052081125818348</v>
      </c>
      <c r="J121">
        <v>18.464600000000001</v>
      </c>
      <c r="K121">
        <v>17.568000000000001</v>
      </c>
      <c r="L121">
        <f t="shared" si="10"/>
        <v>0.95144221916532179</v>
      </c>
      <c r="N121">
        <v>0.35320000000000001</v>
      </c>
      <c r="O121">
        <v>0.19040000000000001</v>
      </c>
      <c r="P121">
        <f t="shared" si="11"/>
        <v>0.53907134767836917</v>
      </c>
      <c r="T121">
        <v>0.39650000000000002</v>
      </c>
      <c r="U121">
        <v>0.12089999999999999</v>
      </c>
      <c r="V121">
        <f>U121/T121</f>
        <v>0.30491803278688523</v>
      </c>
      <c r="X121">
        <v>17.761299999999999</v>
      </c>
      <c r="Y121">
        <v>20.382400000000001</v>
      </c>
      <c r="Z121">
        <f t="shared" si="12"/>
        <v>1.1475736573336413</v>
      </c>
      <c r="AA121">
        <v>16.8157</v>
      </c>
      <c r="AB121">
        <v>19.9863</v>
      </c>
      <c r="AC121">
        <f>AB121/AA119</f>
        <v>1.1447366160155332</v>
      </c>
      <c r="AD121">
        <v>18.464600000000001</v>
      </c>
      <c r="AE121">
        <v>19.846399999999999</v>
      </c>
      <c r="AF121">
        <f t="shared" si="13"/>
        <v>1.0748350898476002</v>
      </c>
      <c r="AH121">
        <v>0.87339999999999995</v>
      </c>
      <c r="AI121">
        <v>0.59540000000000004</v>
      </c>
      <c r="AJ121">
        <f t="shared" si="14"/>
        <v>0.68170368674147019</v>
      </c>
      <c r="AN121">
        <v>0.97819999999999996</v>
      </c>
      <c r="AO121">
        <v>0.6905</v>
      </c>
      <c r="AP121">
        <f>AO121/AN121</f>
        <v>0.70588836638724195</v>
      </c>
      <c r="AR121">
        <v>0.87339999999999995</v>
      </c>
      <c r="AS121">
        <v>0.7772</v>
      </c>
      <c r="AT121">
        <f t="shared" si="15"/>
        <v>0.88985573620334335</v>
      </c>
      <c r="AX121">
        <v>0.97819999999999996</v>
      </c>
      <c r="AY121">
        <v>0.71630000000000005</v>
      </c>
      <c r="AZ121">
        <f>AY121/AX121</f>
        <v>0.73226334083009614</v>
      </c>
    </row>
    <row r="122" spans="4:52" x14ac:dyDescent="0.3">
      <c r="D122">
        <v>17.276800000000001</v>
      </c>
      <c r="E122">
        <v>17.667899999999999</v>
      </c>
      <c r="F122">
        <f>E122/D122</f>
        <v>1.0226372939433228</v>
      </c>
      <c r="G122">
        <v>18.779399999999999</v>
      </c>
      <c r="H122">
        <v>17.209099999999999</v>
      </c>
      <c r="I122">
        <f>H122/G120</f>
        <v>1.0216996366572466</v>
      </c>
      <c r="J122">
        <v>18.464600000000001</v>
      </c>
      <c r="K122">
        <v>17.5229</v>
      </c>
      <c r="L122">
        <f t="shared" si="10"/>
        <v>0.94899970754849816</v>
      </c>
      <c r="N122" s="10"/>
      <c r="X122">
        <v>17.276800000000001</v>
      </c>
      <c r="Y122">
        <v>20.556999999999999</v>
      </c>
      <c r="Z122">
        <f t="shared" si="12"/>
        <v>1.1898615484348951</v>
      </c>
      <c r="AA122">
        <v>18.779399999999999</v>
      </c>
      <c r="AB122">
        <v>21.0182</v>
      </c>
      <c r="AC122">
        <f>AB122/AA120</f>
        <v>1.2478448787670096</v>
      </c>
      <c r="AD122">
        <v>18.267299999999999</v>
      </c>
      <c r="AE122">
        <v>21.1647</v>
      </c>
      <c r="AF122">
        <f t="shared" si="13"/>
        <v>1.1586112890246507</v>
      </c>
    </row>
    <row r="123" spans="4:52" x14ac:dyDescent="0.3">
      <c r="O123" s="6" t="s">
        <v>23</v>
      </c>
      <c r="P123" s="6">
        <f>AVERAGE(P119:P121)</f>
        <v>0.39687485731954047</v>
      </c>
      <c r="Q123" s="6"/>
      <c r="R123" s="6" t="s">
        <v>23</v>
      </c>
      <c r="S123" s="6">
        <f>AVERAGE(S119:S120)</f>
        <v>0.29745544817802994</v>
      </c>
      <c r="T123" s="6">
        <f>AVERAGE(T119:T121)</f>
        <v>0.36533333333333334</v>
      </c>
      <c r="U123" s="6" t="s">
        <v>23</v>
      </c>
      <c r="V123" s="6">
        <f>AVERAGE(V119:V121)</f>
        <v>0.28343472222007765</v>
      </c>
    </row>
    <row r="124" spans="4:52" x14ac:dyDescent="0.3">
      <c r="E124" s="6" t="s">
        <v>23</v>
      </c>
      <c r="F124" s="6">
        <f>AVERAGE(F119:F122)</f>
        <v>1.0100638731296165</v>
      </c>
      <c r="G124" s="6"/>
      <c r="H124" s="6" t="s">
        <v>23</v>
      </c>
      <c r="I124" s="6">
        <f>AVERAGE(I119:I122)</f>
        <v>0.99996162640350028</v>
      </c>
      <c r="J124" s="6"/>
      <c r="K124" s="6"/>
      <c r="L124" s="6">
        <f t="shared" ref="L124" si="16">AVERAGE(L119:L122)</f>
        <v>0.96912023800002867</v>
      </c>
      <c r="O124" s="7" t="s">
        <v>24</v>
      </c>
      <c r="P124" s="7">
        <f>_xlfn.STDEV.P(P119:P121)</f>
        <v>0.10696278765060549</v>
      </c>
      <c r="Q124" s="7"/>
      <c r="R124" s="7" t="s">
        <v>24</v>
      </c>
      <c r="S124" s="7">
        <f>_xlfn.STDEV.P(S119:S121)</f>
        <v>4.4330171114460304E-3</v>
      </c>
      <c r="T124" s="7"/>
      <c r="U124" s="7" t="s">
        <v>24</v>
      </c>
      <c r="V124" s="7">
        <f>_xlfn.STDEV.P(V119:V121)</f>
        <v>8.5101934602918844E-2</v>
      </c>
      <c r="Y124" s="6" t="s">
        <v>23</v>
      </c>
      <c r="Z124" s="6">
        <f>AVERAGE(Z119:Z122)</f>
        <v>1.1686608634732569</v>
      </c>
      <c r="AA124" s="6"/>
      <c r="AB124" s="6" t="s">
        <v>23</v>
      </c>
      <c r="AC124" s="6">
        <f>AVERAGE(AC119:AC120)</f>
        <v>1.1743483415715406</v>
      </c>
      <c r="AD124" s="6"/>
      <c r="AE124" s="6"/>
      <c r="AF124" s="6">
        <f>AVERAGE(AF119:AF122)</f>
        <v>1.1644469572635445</v>
      </c>
      <c r="AH124" s="10"/>
      <c r="AI124" s="6" t="s">
        <v>23</v>
      </c>
      <c r="AJ124" s="6">
        <f>AVERAGE(AJ119:AJ121)</f>
        <v>0.75360342343962439</v>
      </c>
      <c r="AK124" s="6"/>
      <c r="AL124" s="6" t="s">
        <v>23</v>
      </c>
      <c r="AM124" s="6">
        <f>AVERAGE(AM119:AM120)</f>
        <v>0.75440278988666087</v>
      </c>
      <c r="AN124" s="6">
        <f>AVERAGE(AN119:AN121)</f>
        <v>1.0505000000000002</v>
      </c>
      <c r="AO124" s="6" t="s">
        <v>23</v>
      </c>
      <c r="AP124" s="6">
        <f>AVERAGE(AP119:AP121)</f>
        <v>0.6397660253839923</v>
      </c>
      <c r="AR124" s="10"/>
      <c r="AS124" s="6" t="s">
        <v>23</v>
      </c>
      <c r="AT124" s="6">
        <f>AVERAGE(AT119:AT121)</f>
        <v>0.96483170975190991</v>
      </c>
      <c r="AU124" s="6"/>
      <c r="AV124" s="6" t="s">
        <v>23</v>
      </c>
      <c r="AW124" s="6">
        <f>AVERAGE(AW119:AW120)</f>
        <v>0.86208325303526689</v>
      </c>
      <c r="AX124" s="6">
        <f>AVERAGE(AX119:AX121)</f>
        <v>1.0505000000000002</v>
      </c>
      <c r="AY124" s="6" t="s">
        <v>23</v>
      </c>
      <c r="AZ124" s="6">
        <f>AVERAGE(AZ119:AZ121)</f>
        <v>0.75370840321895127</v>
      </c>
    </row>
    <row r="125" spans="4:52" x14ac:dyDescent="0.3">
      <c r="E125" s="7" t="s">
        <v>24</v>
      </c>
      <c r="F125" s="7">
        <f>_xlfn.STDEV.P(F119:F122)</f>
        <v>2.452460251948789E-2</v>
      </c>
      <c r="G125" s="7"/>
      <c r="H125" s="7" t="s">
        <v>24</v>
      </c>
      <c r="I125" s="7">
        <f>_xlfn.STDEV.P(I119:I121)</f>
        <v>1.6608083337790604E-2</v>
      </c>
      <c r="J125" s="7"/>
      <c r="K125" s="7"/>
      <c r="L125" s="7">
        <f t="shared" ref="L125" si="17">_xlfn.STDEV.P(L119:L121)</f>
        <v>1.7350408294025763E-2</v>
      </c>
      <c r="Y125" s="7" t="s">
        <v>24</v>
      </c>
      <c r="Z125" s="7">
        <f>_xlfn.STDEV.P(Z119:Z122)</f>
        <v>4.9605322384038211E-2</v>
      </c>
      <c r="AA125" s="7"/>
      <c r="AB125" s="7" t="s">
        <v>24</v>
      </c>
      <c r="AC125" s="7">
        <f>_xlfn.STDEV.P(AC119:AC121)</f>
        <v>1.4593399837712772E-2</v>
      </c>
      <c r="AD125" s="7"/>
      <c r="AE125" s="7"/>
      <c r="AF125" s="7">
        <f>_xlfn.STDEV.P(AF119:AF122)</f>
        <v>5.6353438232948208E-2</v>
      </c>
      <c r="AI125" s="7" t="s">
        <v>24</v>
      </c>
      <c r="AJ125" s="7">
        <f>_xlfn.STDEV.P(AJ119:AJ121)</f>
        <v>0.10248509230874063</v>
      </c>
      <c r="AK125" s="7"/>
      <c r="AL125" s="7" t="s">
        <v>24</v>
      </c>
      <c r="AM125" s="7">
        <f>_xlfn.STDEV.P(AM119:AM121)</f>
        <v>3.952339436210428E-3</v>
      </c>
      <c r="AN125" s="7"/>
      <c r="AO125" s="7" t="s">
        <v>24</v>
      </c>
      <c r="AP125" s="7">
        <f>_xlfn.STDEV.P(AP119:AP121)</f>
        <v>5.5041465679241307E-2</v>
      </c>
      <c r="AS125" s="7" t="s">
        <v>24</v>
      </c>
      <c r="AT125" s="7">
        <f>_xlfn.STDEV.P(AT119:AT121)</f>
        <v>7.7362197641265867E-2</v>
      </c>
      <c r="AU125" s="7"/>
      <c r="AV125" s="7" t="s">
        <v>24</v>
      </c>
      <c r="AW125" s="7">
        <f>_xlfn.STDEV.P(AW119:AW121)</f>
        <v>2.2730776642898465E-2</v>
      </c>
      <c r="AX125" s="7"/>
      <c r="AY125" s="7" t="s">
        <v>24</v>
      </c>
      <c r="AZ125" s="7">
        <f>_xlfn.STDEV.P(AZ119:AZ121)</f>
        <v>8.1893102428078179E-2</v>
      </c>
    </row>
    <row r="128" spans="4:52" ht="21" x14ac:dyDescent="0.4">
      <c r="D128" s="3" t="s">
        <v>32</v>
      </c>
      <c r="N128" s="3" t="s">
        <v>32</v>
      </c>
      <c r="X128" s="3" t="s">
        <v>32</v>
      </c>
      <c r="AH128" s="3" t="s">
        <v>32</v>
      </c>
      <c r="AR128" s="3" t="s">
        <v>32</v>
      </c>
    </row>
    <row r="130" spans="4:53" x14ac:dyDescent="0.3">
      <c r="D130" s="5" t="s">
        <v>16</v>
      </c>
      <c r="E130" s="9"/>
      <c r="F130" s="9"/>
      <c r="G130" s="5" t="s">
        <v>16</v>
      </c>
      <c r="H130" s="9"/>
      <c r="I130" s="9"/>
      <c r="J130" s="5" t="s">
        <v>16</v>
      </c>
      <c r="K130" s="9"/>
      <c r="L130" s="9"/>
      <c r="N130" s="5" t="s">
        <v>25</v>
      </c>
      <c r="O130" s="9"/>
      <c r="P130" s="9"/>
      <c r="Q130" s="5" t="s">
        <v>25</v>
      </c>
      <c r="R130" s="9"/>
      <c r="S130" s="9"/>
      <c r="T130" s="5" t="s">
        <v>25</v>
      </c>
      <c r="U130" s="9"/>
      <c r="V130" s="9"/>
      <c r="X130" s="5" t="s">
        <v>28</v>
      </c>
      <c r="Y130" s="9"/>
      <c r="Z130" s="9"/>
      <c r="AA130" s="5" t="s">
        <v>28</v>
      </c>
      <c r="AB130" s="9"/>
      <c r="AC130" s="9"/>
      <c r="AD130" s="5" t="s">
        <v>28</v>
      </c>
      <c r="AE130" s="9"/>
      <c r="AF130" s="9"/>
      <c r="AH130" s="5" t="s">
        <v>29</v>
      </c>
      <c r="AI130" s="9"/>
      <c r="AJ130" s="9"/>
      <c r="AK130" s="5" t="s">
        <v>29</v>
      </c>
      <c r="AL130" s="9"/>
      <c r="AM130" s="9"/>
      <c r="AN130" s="5" t="s">
        <v>29</v>
      </c>
      <c r="AO130" s="9"/>
      <c r="AP130" s="9"/>
      <c r="AR130" s="5" t="s">
        <v>30</v>
      </c>
      <c r="AS130" s="9"/>
      <c r="AT130" s="9"/>
      <c r="AU130" s="5" t="s">
        <v>30</v>
      </c>
      <c r="AV130" s="9"/>
      <c r="AW130" s="9"/>
      <c r="AX130" s="5" t="s">
        <v>30</v>
      </c>
      <c r="AY130" s="9"/>
      <c r="AZ130" s="9"/>
    </row>
    <row r="131" spans="4:53" x14ac:dyDescent="0.3">
      <c r="D131" s="7"/>
      <c r="E131" s="7" t="s">
        <v>17</v>
      </c>
      <c r="F131" s="7"/>
      <c r="G131" s="7" t="s">
        <v>18</v>
      </c>
      <c r="H131" s="7"/>
      <c r="I131" s="7"/>
      <c r="J131" s="7" t="s">
        <v>19</v>
      </c>
      <c r="K131" s="7"/>
      <c r="L131" s="7"/>
      <c r="N131" s="7"/>
      <c r="O131" s="7" t="s">
        <v>17</v>
      </c>
      <c r="P131" s="7"/>
      <c r="Q131" s="7" t="s">
        <v>18</v>
      </c>
      <c r="R131" s="7"/>
      <c r="S131" s="7"/>
      <c r="T131" s="7" t="s">
        <v>19</v>
      </c>
      <c r="U131" s="7"/>
      <c r="V131" s="7"/>
      <c r="X131" s="7"/>
      <c r="Y131" s="7" t="s">
        <v>17</v>
      </c>
      <c r="Z131" s="7"/>
      <c r="AA131" s="7" t="s">
        <v>18</v>
      </c>
      <c r="AB131" s="7"/>
      <c r="AC131" s="7"/>
      <c r="AD131" s="7" t="s">
        <v>19</v>
      </c>
      <c r="AE131" s="7"/>
      <c r="AF131" s="7"/>
      <c r="AH131" s="7"/>
      <c r="AI131" s="7" t="s">
        <v>17</v>
      </c>
      <c r="AJ131" s="7"/>
      <c r="AK131" s="7" t="s">
        <v>18</v>
      </c>
      <c r="AL131" s="7"/>
      <c r="AM131" s="7"/>
      <c r="AN131" s="7" t="s">
        <v>19</v>
      </c>
      <c r="AO131" s="7"/>
      <c r="AP131" s="7"/>
      <c r="AR131" s="7"/>
      <c r="AS131" s="7" t="s">
        <v>17</v>
      </c>
      <c r="AT131" s="7"/>
      <c r="AU131" s="7" t="s">
        <v>18</v>
      </c>
      <c r="AV131" s="7"/>
      <c r="AW131" s="7"/>
      <c r="AX131" s="7" t="s">
        <v>19</v>
      </c>
      <c r="AY131" s="7"/>
      <c r="AZ131" s="7"/>
    </row>
    <row r="132" spans="4:53" x14ac:dyDescent="0.3">
      <c r="D132" t="s">
        <v>20</v>
      </c>
      <c r="E132" t="s">
        <v>21</v>
      </c>
      <c r="F132" t="s">
        <v>22</v>
      </c>
      <c r="G132" t="s">
        <v>20</v>
      </c>
      <c r="H132" t="s">
        <v>21</v>
      </c>
      <c r="I132" t="s">
        <v>22</v>
      </c>
      <c r="J132" t="s">
        <v>20</v>
      </c>
      <c r="K132" t="s">
        <v>21</v>
      </c>
      <c r="L132" t="s">
        <v>22</v>
      </c>
      <c r="N132" t="s">
        <v>20</v>
      </c>
      <c r="O132" t="s">
        <v>21</v>
      </c>
      <c r="P132" t="s">
        <v>22</v>
      </c>
      <c r="Q132" t="s">
        <v>20</v>
      </c>
      <c r="R132" t="s">
        <v>21</v>
      </c>
      <c r="S132" t="s">
        <v>22</v>
      </c>
      <c r="T132" t="s">
        <v>20</v>
      </c>
      <c r="U132" t="s">
        <v>21</v>
      </c>
      <c r="V132" t="s">
        <v>22</v>
      </c>
      <c r="X132" t="s">
        <v>20</v>
      </c>
      <c r="Y132" t="s">
        <v>21</v>
      </c>
      <c r="Z132" t="s">
        <v>22</v>
      </c>
      <c r="AA132" t="s">
        <v>20</v>
      </c>
      <c r="AB132" t="s">
        <v>21</v>
      </c>
      <c r="AC132" t="s">
        <v>22</v>
      </c>
      <c r="AD132" t="s">
        <v>20</v>
      </c>
      <c r="AE132" t="s">
        <v>21</v>
      </c>
      <c r="AF132" t="s">
        <v>22</v>
      </c>
      <c r="AH132" t="s">
        <v>20</v>
      </c>
      <c r="AI132" t="s">
        <v>21</v>
      </c>
      <c r="AJ132" t="s">
        <v>22</v>
      </c>
      <c r="AK132" t="s">
        <v>20</v>
      </c>
      <c r="AL132" t="s">
        <v>21</v>
      </c>
      <c r="AM132" t="s">
        <v>22</v>
      </c>
      <c r="AN132" t="s">
        <v>20</v>
      </c>
      <c r="AO132" t="s">
        <v>21</v>
      </c>
      <c r="AP132" t="s">
        <v>22</v>
      </c>
      <c r="AR132" t="s">
        <v>20</v>
      </c>
      <c r="AS132" t="s">
        <v>21</v>
      </c>
      <c r="AT132" t="s">
        <v>22</v>
      </c>
      <c r="AU132" t="s">
        <v>20</v>
      </c>
      <c r="AV132" t="s">
        <v>21</v>
      </c>
      <c r="AW132" t="s">
        <v>22</v>
      </c>
      <c r="AX132" t="s">
        <v>20</v>
      </c>
      <c r="AY132" t="s">
        <v>21</v>
      </c>
      <c r="AZ132" t="s">
        <v>22</v>
      </c>
    </row>
    <row r="133" spans="4:53" x14ac:dyDescent="0.3">
      <c r="D133">
        <v>19.446400000000001</v>
      </c>
      <c r="E133">
        <v>16.262499999999999</v>
      </c>
      <c r="F133">
        <f>E133/D133</f>
        <v>0.83627303768306727</v>
      </c>
      <c r="G133">
        <v>18.780799999999999</v>
      </c>
      <c r="H133">
        <v>15.3858</v>
      </c>
      <c r="I133">
        <f>H133/G133</f>
        <v>0.8192302777304481</v>
      </c>
      <c r="J133">
        <v>16.804300000000001</v>
      </c>
      <c r="K133">
        <v>15.057600000000001</v>
      </c>
      <c r="L133">
        <f>K133/J133</f>
        <v>0.89605636652523457</v>
      </c>
      <c r="N133">
        <v>19.446400000000001</v>
      </c>
      <c r="O133">
        <v>8.2523999999999997</v>
      </c>
      <c r="P133">
        <f>O133/N133</f>
        <v>0.42436646371564912</v>
      </c>
      <c r="Q133">
        <v>18.780799999999999</v>
      </c>
      <c r="R133">
        <v>8.5427999999999997</v>
      </c>
      <c r="S133">
        <f>R133/Q133</f>
        <v>0.45486880218095077</v>
      </c>
      <c r="X133">
        <v>19.446400000000001</v>
      </c>
      <c r="Y133">
        <v>15.217700000000001</v>
      </c>
      <c r="Z133">
        <f>Y133/X133</f>
        <v>0.78254586967253581</v>
      </c>
      <c r="AA133">
        <v>18.780799999999999</v>
      </c>
      <c r="AB133">
        <v>16.114999999999998</v>
      </c>
      <c r="AC133">
        <f>AB133/AA133</f>
        <v>0.85805716476401428</v>
      </c>
      <c r="AD133">
        <v>16.804300000000001</v>
      </c>
      <c r="AE133">
        <v>15.1409</v>
      </c>
      <c r="AF133">
        <f>AE133/AD133</f>
        <v>0.901013431086091</v>
      </c>
      <c r="AH133">
        <v>19.446400000000001</v>
      </c>
      <c r="AI133">
        <v>18.195</v>
      </c>
      <c r="AJ133">
        <f>AI133/AH133</f>
        <v>0.93564875761066313</v>
      </c>
      <c r="AK133">
        <v>18.780799999999999</v>
      </c>
      <c r="AL133">
        <v>17.113600000000002</v>
      </c>
      <c r="AM133">
        <f>AL133/AK133</f>
        <v>0.91122848866927941</v>
      </c>
      <c r="AN133">
        <v>16.804300000000001</v>
      </c>
      <c r="AO133">
        <v>15.1409</v>
      </c>
      <c r="AP133">
        <f>AO133/AN133</f>
        <v>0.901013431086091</v>
      </c>
      <c r="AR133">
        <v>19.446400000000001</v>
      </c>
      <c r="AS133">
        <v>16.460799999999999</v>
      </c>
      <c r="AT133">
        <f>AS133/AR133</f>
        <v>0.84647029784433103</v>
      </c>
      <c r="AU133">
        <v>18.780799999999999</v>
      </c>
      <c r="AV133">
        <v>15.7988</v>
      </c>
      <c r="AW133">
        <f>AV133/AU133</f>
        <v>0.84122082126426989</v>
      </c>
      <c r="AX133">
        <v>16.804300000000001</v>
      </c>
      <c r="AY133">
        <v>15.0588</v>
      </c>
      <c r="AZ133">
        <f>AY133/AX133</f>
        <v>0.89612777681902833</v>
      </c>
    </row>
    <row r="134" spans="4:53" x14ac:dyDescent="0.3">
      <c r="D134">
        <v>18.4176</v>
      </c>
      <c r="E134">
        <v>16.6812</v>
      </c>
      <c r="F134">
        <f>E134/D134</f>
        <v>0.90572061506385193</v>
      </c>
      <c r="G134">
        <v>17.084299999999999</v>
      </c>
      <c r="H134">
        <v>15.8794</v>
      </c>
      <c r="I134">
        <f t="shared" ref="I134:I135" si="18">H134/G134</f>
        <v>0.92947325907412082</v>
      </c>
      <c r="J134">
        <v>16.0853</v>
      </c>
      <c r="K134">
        <v>14.827299999999999</v>
      </c>
      <c r="L134">
        <f t="shared" ref="L134:L135" si="19">K134/J134</f>
        <v>0.92179194668423958</v>
      </c>
      <c r="N134">
        <v>18.4176</v>
      </c>
      <c r="O134">
        <v>8.1513000000000009</v>
      </c>
      <c r="P134">
        <f>O134/N134</f>
        <v>0.44258209538702115</v>
      </c>
      <c r="Q134">
        <v>17.084299999999999</v>
      </c>
      <c r="R134">
        <v>7.4207000000000001</v>
      </c>
      <c r="S134">
        <f t="shared" ref="S134:S135" si="20">R134/Q134</f>
        <v>0.43435786072592969</v>
      </c>
      <c r="T134">
        <v>16.804300000000001</v>
      </c>
      <c r="U134">
        <v>6.5743</v>
      </c>
      <c r="V134">
        <f>U134/T134</f>
        <v>0.39122724540742543</v>
      </c>
      <c r="X134">
        <v>18.4176</v>
      </c>
      <c r="Y134">
        <v>18.4711</v>
      </c>
      <c r="Z134">
        <f>Y134/X134</f>
        <v>1.0029048301624532</v>
      </c>
      <c r="AA134">
        <v>17.084299999999999</v>
      </c>
      <c r="AB134">
        <v>15.7652</v>
      </c>
      <c r="AC134">
        <f>AB134/AA134</f>
        <v>0.9227887592702072</v>
      </c>
      <c r="AD134">
        <v>16.0853</v>
      </c>
      <c r="AE134">
        <v>14.444100000000001</v>
      </c>
      <c r="AF134">
        <f>AE134/AD134</f>
        <v>0.89796895301921631</v>
      </c>
      <c r="AH134">
        <v>18.4176</v>
      </c>
      <c r="AI134">
        <v>15.901999999999999</v>
      </c>
      <c r="AJ134">
        <f>AI134/AH134</f>
        <v>0.86341325688471893</v>
      </c>
      <c r="AK134">
        <v>17.084299999999999</v>
      </c>
      <c r="AL134">
        <v>16.674399999999999</v>
      </c>
      <c r="AM134">
        <f>AL134/AK134</f>
        <v>0.97600721129926304</v>
      </c>
      <c r="AN134">
        <v>16.0853</v>
      </c>
      <c r="AO134">
        <v>14.444100000000001</v>
      </c>
      <c r="AP134">
        <f>AO134/AN134</f>
        <v>0.89796895301921631</v>
      </c>
      <c r="AR134">
        <v>18.4176</v>
      </c>
      <c r="AS134">
        <v>17.446400000000001</v>
      </c>
      <c r="AT134">
        <f>AS134/AR134</f>
        <v>0.94726783077056731</v>
      </c>
      <c r="AU134">
        <v>17.084299999999999</v>
      </c>
      <c r="AV134">
        <v>15.9992</v>
      </c>
      <c r="AW134">
        <f>AV134/AU134</f>
        <v>0.93648554520817362</v>
      </c>
      <c r="AX134">
        <v>16.0853</v>
      </c>
      <c r="AY134">
        <v>13.2536</v>
      </c>
      <c r="AZ134">
        <f>AY134/AX134</f>
        <v>0.82395727776292638</v>
      </c>
    </row>
    <row r="135" spans="4:53" x14ac:dyDescent="0.3">
      <c r="D135">
        <v>19.581</v>
      </c>
      <c r="E135">
        <v>17.716200000000001</v>
      </c>
      <c r="F135">
        <f t="shared" ref="F135:F136" si="21">E135/D135</f>
        <v>0.90476482304274553</v>
      </c>
      <c r="G135">
        <v>17.25</v>
      </c>
      <c r="H135">
        <v>15.718500000000001</v>
      </c>
      <c r="I135">
        <f t="shared" si="18"/>
        <v>0.91121739130434787</v>
      </c>
      <c r="J135">
        <v>16.111599999999999</v>
      </c>
      <c r="K135">
        <v>14.0725</v>
      </c>
      <c r="L135">
        <f t="shared" si="19"/>
        <v>0.87343901288512626</v>
      </c>
      <c r="N135">
        <v>19.581</v>
      </c>
      <c r="O135">
        <v>8.0534999999999997</v>
      </c>
      <c r="P135">
        <f>O135/N135</f>
        <v>0.41129155814309787</v>
      </c>
      <c r="Q135">
        <v>17.25</v>
      </c>
      <c r="R135">
        <v>6.8250999999999999</v>
      </c>
      <c r="S135">
        <f t="shared" si="20"/>
        <v>0.39565797101449274</v>
      </c>
      <c r="T135">
        <v>16.0853</v>
      </c>
      <c r="U135">
        <v>6.5311000000000003</v>
      </c>
      <c r="V135">
        <f>U135/T135</f>
        <v>0.40602910732159181</v>
      </c>
      <c r="X135">
        <v>19.581</v>
      </c>
      <c r="Y135">
        <v>20.549900000000001</v>
      </c>
      <c r="Z135">
        <f>Y135/X135</f>
        <v>1.0494816403656606</v>
      </c>
      <c r="AA135">
        <v>17.25</v>
      </c>
      <c r="AB135">
        <v>15.445499999999999</v>
      </c>
      <c r="AC135">
        <f>AB135/AA135</f>
        <v>0.89539130434782599</v>
      </c>
      <c r="AD135">
        <v>16.111599999999999</v>
      </c>
      <c r="AE135">
        <v>14.2095</v>
      </c>
      <c r="AF135">
        <f>AE135/AD135</f>
        <v>0.88194220313314631</v>
      </c>
      <c r="AH135">
        <v>19.581</v>
      </c>
      <c r="AI135">
        <v>16.7136</v>
      </c>
      <c r="AJ135">
        <f>AI135/AH135</f>
        <v>0.85356212655124863</v>
      </c>
      <c r="AK135">
        <v>17.25</v>
      </c>
      <c r="AL135">
        <v>14.7354</v>
      </c>
      <c r="AM135">
        <f>AL135/AK135</f>
        <v>0.8542260869565218</v>
      </c>
      <c r="AN135">
        <v>16.111599999999999</v>
      </c>
      <c r="AO135">
        <v>14.2095</v>
      </c>
      <c r="AP135">
        <f>AO135/AN135</f>
        <v>0.88194220313314631</v>
      </c>
      <c r="AR135">
        <v>19.581</v>
      </c>
      <c r="AS135">
        <v>18.975100000000001</v>
      </c>
      <c r="AT135">
        <f>AS135/AR135</f>
        <v>0.96905673867524644</v>
      </c>
      <c r="AU135">
        <v>17.25</v>
      </c>
      <c r="AV135">
        <v>16.190000000000001</v>
      </c>
      <c r="AW135">
        <f>AV135/AU135</f>
        <v>0.93855072463768119</v>
      </c>
      <c r="AX135">
        <v>16.111599999999999</v>
      </c>
      <c r="AY135">
        <v>13.8757</v>
      </c>
      <c r="AZ135">
        <f>AY135/AX135</f>
        <v>0.86122421112738656</v>
      </c>
    </row>
    <row r="136" spans="4:53" x14ac:dyDescent="0.3">
      <c r="D136">
        <v>19.79</v>
      </c>
      <c r="E136">
        <v>17.059899999999999</v>
      </c>
      <c r="F136">
        <f t="shared" si="21"/>
        <v>0.86204648812531581</v>
      </c>
      <c r="N136">
        <v>19.79</v>
      </c>
      <c r="O136">
        <v>7.2759</v>
      </c>
      <c r="P136">
        <f>O136/N136</f>
        <v>0.36765538150581101</v>
      </c>
      <c r="R136">
        <v>7.1489000000000003</v>
      </c>
      <c r="S136">
        <f>R136/Q135</f>
        <v>0.41442898550724638</v>
      </c>
      <c r="T136">
        <v>16.111599999999999</v>
      </c>
      <c r="U136">
        <v>6.2167000000000003</v>
      </c>
      <c r="V136">
        <f>U136/T136</f>
        <v>0.38585242930559355</v>
      </c>
      <c r="X136">
        <v>19.79</v>
      </c>
      <c r="AH136">
        <v>19.79</v>
      </c>
      <c r="AI136">
        <v>18.957599999999999</v>
      </c>
      <c r="AJ136">
        <f>AI136/AH136</f>
        <v>0.95793835270338556</v>
      </c>
      <c r="AL136">
        <v>14.9207</v>
      </c>
      <c r="AM136">
        <f>AL136/AK135</f>
        <v>0.86496811594202894</v>
      </c>
      <c r="AR136">
        <v>19.79</v>
      </c>
      <c r="AS136">
        <v>17.800999999999998</v>
      </c>
      <c r="AT136">
        <f>AS136/AR136</f>
        <v>0.89949469429004547</v>
      </c>
      <c r="AV136">
        <v>15.184900000000001</v>
      </c>
      <c r="AW136">
        <f>AV136/AU135</f>
        <v>0.8802840579710145</v>
      </c>
      <c r="AY136">
        <v>14.6722</v>
      </c>
      <c r="AZ136">
        <f>AY136/AX135</f>
        <v>0.91066064202189734</v>
      </c>
    </row>
    <row r="138" spans="4:53" x14ac:dyDescent="0.3">
      <c r="E138" s="6" t="s">
        <v>23</v>
      </c>
      <c r="F138" s="6">
        <f>AVERAGE(F133:F136)</f>
        <v>0.87720124097874508</v>
      </c>
      <c r="G138" s="6"/>
      <c r="H138" s="6" t="s">
        <v>23</v>
      </c>
      <c r="I138" s="6">
        <f>AVERAGE(I133:I135)</f>
        <v>0.886640309369639</v>
      </c>
      <c r="J138" s="6"/>
      <c r="K138" s="6" t="s">
        <v>23</v>
      </c>
      <c r="L138" s="6">
        <f>AVERAGE(L134:L136)</f>
        <v>0.89761547978468292</v>
      </c>
      <c r="O138" s="6" t="s">
        <v>23</v>
      </c>
      <c r="P138" s="6">
        <f>AVERAGE(P133:P136)</f>
        <v>0.41147387468789476</v>
      </c>
      <c r="Q138" s="6"/>
      <c r="R138" s="6" t="s">
        <v>23</v>
      </c>
      <c r="S138" s="6">
        <f>AVERAGE(S134:S137)</f>
        <v>0.41481493908255623</v>
      </c>
      <c r="T138" s="6">
        <f>AVERAGE(T134:T136)</f>
        <v>16.333733333333331</v>
      </c>
      <c r="U138" s="6" t="s">
        <v>23</v>
      </c>
      <c r="V138" s="6">
        <f>AVERAGE(V134:V136)</f>
        <v>0.39436959401153698</v>
      </c>
      <c r="Y138" s="6" t="s">
        <v>23</v>
      </c>
      <c r="Z138" s="6">
        <f>AVERAGE(Z133:Z135)</f>
        <v>0.94497744673354989</v>
      </c>
      <c r="AA138" s="6"/>
      <c r="AB138" s="6" t="s">
        <v>23</v>
      </c>
      <c r="AC138" s="6">
        <f>AVERAGE(AC133:AC136)</f>
        <v>0.89207907612734916</v>
      </c>
      <c r="AD138" s="6"/>
      <c r="AE138" s="6" t="s">
        <v>23</v>
      </c>
      <c r="AF138" s="6">
        <f>AVERAGE(AF133:AF135)</f>
        <v>0.89364152907948446</v>
      </c>
      <c r="AI138" s="6" t="s">
        <v>23</v>
      </c>
      <c r="AJ138" s="6">
        <f>AVERAGE(AJ133:AJ136)</f>
        <v>0.90264062343750406</v>
      </c>
      <c r="AK138" s="6"/>
      <c r="AL138" s="6" t="s">
        <v>23</v>
      </c>
      <c r="AM138" s="6">
        <f>AVERAGE(AM133:AM136)</f>
        <v>0.90160747571677335</v>
      </c>
      <c r="AN138" s="6"/>
      <c r="AO138" s="6" t="s">
        <v>23</v>
      </c>
      <c r="AP138" s="6">
        <f>AVERAGE(AP133:AP135)</f>
        <v>0.89364152907948446</v>
      </c>
      <c r="AS138" s="6" t="s">
        <v>23</v>
      </c>
      <c r="AT138" s="6">
        <f>AVERAGE(AT133:AT136)</f>
        <v>0.91557239039504767</v>
      </c>
      <c r="AU138" s="6"/>
      <c r="AV138" s="6" t="s">
        <v>23</v>
      </c>
      <c r="AW138" s="6">
        <f>AVERAGE(AW133:AW136)</f>
        <v>0.89913528727028469</v>
      </c>
      <c r="AX138" s="6"/>
      <c r="AY138" s="6" t="s">
        <v>23</v>
      </c>
      <c r="AZ138" s="6">
        <f>AVERAGE(AZ133:AZ136)</f>
        <v>0.87299247693280968</v>
      </c>
    </row>
    <row r="139" spans="4:53" x14ac:dyDescent="0.3">
      <c r="E139" s="7" t="s">
        <v>24</v>
      </c>
      <c r="F139" s="7">
        <f>_xlfn.STDEV.P(F133:F136)</f>
        <v>2.9486819570216476E-2</v>
      </c>
      <c r="G139" s="7"/>
      <c r="H139" s="7" t="s">
        <v>24</v>
      </c>
      <c r="I139" s="7">
        <f>_xlfn.STDEV.P(I134:I137)</f>
        <v>9.1279338848864744E-3</v>
      </c>
      <c r="J139" s="7"/>
      <c r="K139" s="7" t="s">
        <v>24</v>
      </c>
      <c r="L139" s="7">
        <f>_xlfn.STDEV.P(L134:L136)</f>
        <v>2.4176466899556659E-2</v>
      </c>
      <c r="O139" s="7" t="s">
        <v>24</v>
      </c>
      <c r="P139" s="7">
        <f>_xlfn.STDEV.P(P133:P136)</f>
        <v>2.7631656804175508E-2</v>
      </c>
      <c r="Q139" s="7"/>
      <c r="R139" s="7" t="s">
        <v>24</v>
      </c>
      <c r="S139" s="7">
        <f>_xlfn.STDEV.P(S134:S137)</f>
        <v>1.5801520729370043E-2</v>
      </c>
      <c r="T139" s="7"/>
      <c r="U139" s="7" t="s">
        <v>24</v>
      </c>
      <c r="V139" s="7">
        <f>_xlfn.STDEV.P(V134:V136)</f>
        <v>8.5315238968052282E-3</v>
      </c>
      <c r="Y139" s="7" t="s">
        <v>24</v>
      </c>
      <c r="Z139" s="7">
        <f>_xlfn.STDEV.P(Z133:Z135)</f>
        <v>0.11641982285983384</v>
      </c>
      <c r="AA139" s="7"/>
      <c r="AB139" s="7" t="s">
        <v>24</v>
      </c>
      <c r="AC139" s="7">
        <f>_xlfn.STDEV.P(AC133:AC136)</f>
        <v>2.6530146043911868E-2</v>
      </c>
      <c r="AD139" s="7"/>
      <c r="AE139" s="7" t="s">
        <v>24</v>
      </c>
      <c r="AF139" s="7">
        <f>_xlfn.STDEV.P(AF133:AF135)</f>
        <v>8.3655198034916899E-3</v>
      </c>
      <c r="AI139" s="7" t="s">
        <v>24</v>
      </c>
      <c r="AJ139" s="7">
        <f>_xlfn.STDEV.P(AJ133:AJ136)</f>
        <v>4.49857225318121E-2</v>
      </c>
      <c r="AK139" s="7"/>
      <c r="AL139" s="7" t="s">
        <v>24</v>
      </c>
      <c r="AM139" s="7">
        <f>_xlfn.STDEV.P(AM133:AM136)</f>
        <v>4.7998237547148347E-2</v>
      </c>
      <c r="AN139" s="7"/>
      <c r="AO139" s="7" t="s">
        <v>24</v>
      </c>
      <c r="AP139" s="7">
        <f>_xlfn.STDEV.P(AP133:AP135)</f>
        <v>8.3655198034916899E-3</v>
      </c>
      <c r="AS139" s="7" t="s">
        <v>24</v>
      </c>
      <c r="AT139" s="7">
        <f>_xlfn.STDEV.P(AT133:AT136)</f>
        <v>4.71666406438076E-2</v>
      </c>
      <c r="AU139" s="7"/>
      <c r="AV139" s="7" t="s">
        <v>24</v>
      </c>
      <c r="AW139" s="7">
        <f>_xlfn.STDEV.P(AW133:AW136)</f>
        <v>4.0798506987834431E-2</v>
      </c>
      <c r="AX139" s="7"/>
      <c r="AY139" s="7" t="s">
        <v>24</v>
      </c>
      <c r="AZ139" s="7">
        <f>_xlfn.STDEV.P(AZ133:AZ136)</f>
        <v>3.353011929482673E-2</v>
      </c>
      <c r="BA139" s="10"/>
    </row>
    <row r="142" spans="4:53" ht="21" x14ac:dyDescent="0.4">
      <c r="D142" s="3" t="s">
        <v>12</v>
      </c>
      <c r="N142" s="3" t="s">
        <v>12</v>
      </c>
      <c r="X142" s="3" t="s">
        <v>12</v>
      </c>
      <c r="AH142" s="3" t="s">
        <v>12</v>
      </c>
      <c r="AR142" s="3" t="s">
        <v>12</v>
      </c>
    </row>
    <row r="144" spans="4:53" x14ac:dyDescent="0.3">
      <c r="D144" s="5" t="s">
        <v>16</v>
      </c>
      <c r="E144" s="9"/>
      <c r="F144" s="9"/>
      <c r="G144" s="5" t="s">
        <v>16</v>
      </c>
      <c r="H144" s="9"/>
      <c r="I144" s="9"/>
      <c r="J144" s="5" t="s">
        <v>16</v>
      </c>
      <c r="K144" s="9"/>
      <c r="L144" s="9"/>
      <c r="N144" s="5" t="s">
        <v>25</v>
      </c>
      <c r="O144" s="9"/>
      <c r="P144" s="9"/>
      <c r="Q144" s="5" t="s">
        <v>25</v>
      </c>
      <c r="R144" s="9"/>
      <c r="S144" s="9"/>
      <c r="T144" s="5" t="s">
        <v>25</v>
      </c>
      <c r="U144" s="9"/>
      <c r="V144" s="9"/>
      <c r="X144" s="5" t="s">
        <v>28</v>
      </c>
      <c r="Y144" s="9"/>
      <c r="Z144" s="9"/>
      <c r="AA144" s="5" t="s">
        <v>28</v>
      </c>
      <c r="AB144" s="9"/>
      <c r="AC144" s="9"/>
      <c r="AD144" s="5" t="s">
        <v>28</v>
      </c>
      <c r="AE144" s="9"/>
      <c r="AF144" s="9"/>
      <c r="AH144" s="5" t="s">
        <v>29</v>
      </c>
      <c r="AI144" s="9"/>
      <c r="AJ144" s="9"/>
      <c r="AK144" s="5" t="s">
        <v>29</v>
      </c>
      <c r="AL144" s="9"/>
      <c r="AM144" s="9"/>
      <c r="AN144" s="9"/>
      <c r="AO144" s="5" t="s">
        <v>29</v>
      </c>
      <c r="AP144" s="9"/>
      <c r="AR144" s="5" t="s">
        <v>30</v>
      </c>
      <c r="AS144" s="9"/>
      <c r="AT144" s="9"/>
      <c r="AU144" s="5" t="s">
        <v>30</v>
      </c>
      <c r="AV144" s="9"/>
      <c r="AW144" s="9"/>
      <c r="AX144" s="5" t="s">
        <v>30</v>
      </c>
      <c r="AY144" s="9"/>
      <c r="AZ144" s="9"/>
    </row>
    <row r="145" spans="4:52" x14ac:dyDescent="0.3">
      <c r="D145" s="7"/>
      <c r="E145" s="7" t="s">
        <v>17</v>
      </c>
      <c r="F145" s="7"/>
      <c r="G145" s="7" t="s">
        <v>18</v>
      </c>
      <c r="H145" s="7"/>
      <c r="I145" s="7"/>
      <c r="J145" s="7" t="s">
        <v>19</v>
      </c>
      <c r="K145" s="7"/>
      <c r="L145" s="7"/>
      <c r="N145" s="7"/>
      <c r="O145" s="7" t="s">
        <v>17</v>
      </c>
      <c r="P145" s="7"/>
      <c r="Q145" s="7" t="s">
        <v>18</v>
      </c>
      <c r="R145" s="7"/>
      <c r="S145" s="7"/>
      <c r="T145" s="7" t="s">
        <v>19</v>
      </c>
      <c r="U145" s="7"/>
      <c r="V145" s="7"/>
      <c r="X145" s="7"/>
      <c r="Y145" s="7" t="s">
        <v>17</v>
      </c>
      <c r="Z145" s="7"/>
      <c r="AA145" s="7" t="s">
        <v>18</v>
      </c>
      <c r="AB145" s="7"/>
      <c r="AC145" s="7"/>
      <c r="AD145" s="7" t="s">
        <v>19</v>
      </c>
      <c r="AE145" s="7"/>
      <c r="AF145" s="7"/>
      <c r="AH145" s="7"/>
      <c r="AI145" s="7" t="s">
        <v>17</v>
      </c>
      <c r="AJ145" s="7"/>
      <c r="AK145" s="7" t="s">
        <v>18</v>
      </c>
      <c r="AL145" s="7"/>
      <c r="AM145" s="7"/>
      <c r="AN145" s="7" t="s">
        <v>19</v>
      </c>
      <c r="AO145" s="7"/>
      <c r="AP145" s="7"/>
      <c r="AR145" s="7"/>
      <c r="AS145" s="7" t="s">
        <v>17</v>
      </c>
      <c r="AT145" s="7"/>
      <c r="AU145" s="7" t="s">
        <v>18</v>
      </c>
      <c r="AV145" s="7"/>
      <c r="AW145" s="7"/>
      <c r="AX145" s="7" t="s">
        <v>19</v>
      </c>
      <c r="AY145" s="7"/>
      <c r="AZ145" s="7"/>
    </row>
    <row r="146" spans="4:52" x14ac:dyDescent="0.3">
      <c r="D146" t="s">
        <v>20</v>
      </c>
      <c r="E146" t="s">
        <v>21</v>
      </c>
      <c r="F146" t="s">
        <v>22</v>
      </c>
      <c r="G146" t="s">
        <v>20</v>
      </c>
      <c r="H146" t="s">
        <v>21</v>
      </c>
      <c r="I146" t="s">
        <v>22</v>
      </c>
      <c r="J146" t="s">
        <v>20</v>
      </c>
      <c r="K146" t="s">
        <v>21</v>
      </c>
      <c r="L146" t="s">
        <v>22</v>
      </c>
      <c r="N146" t="s">
        <v>20</v>
      </c>
      <c r="O146" t="s">
        <v>26</v>
      </c>
      <c r="P146" t="s">
        <v>22</v>
      </c>
      <c r="Q146" t="s">
        <v>20</v>
      </c>
      <c r="R146" t="s">
        <v>26</v>
      </c>
      <c r="S146" t="s">
        <v>22</v>
      </c>
      <c r="T146" t="s">
        <v>20</v>
      </c>
      <c r="U146" t="s">
        <v>26</v>
      </c>
      <c r="V146" t="s">
        <v>22</v>
      </c>
      <c r="X146" t="s">
        <v>20</v>
      </c>
      <c r="Y146" t="s">
        <v>26</v>
      </c>
      <c r="Z146" t="s">
        <v>22</v>
      </c>
      <c r="AA146" t="s">
        <v>20</v>
      </c>
      <c r="AB146" t="s">
        <v>26</v>
      </c>
      <c r="AC146" t="s">
        <v>22</v>
      </c>
      <c r="AD146" t="s">
        <v>20</v>
      </c>
      <c r="AE146" t="s">
        <v>26</v>
      </c>
      <c r="AF146" t="s">
        <v>22</v>
      </c>
      <c r="AH146" t="s">
        <v>20</v>
      </c>
      <c r="AI146" t="s">
        <v>21</v>
      </c>
      <c r="AJ146" t="s">
        <v>22</v>
      </c>
      <c r="AK146" t="s">
        <v>20</v>
      </c>
      <c r="AL146" t="s">
        <v>21</v>
      </c>
      <c r="AM146" t="s">
        <v>22</v>
      </c>
      <c r="AN146" t="s">
        <v>20</v>
      </c>
      <c r="AO146" t="s">
        <v>21</v>
      </c>
      <c r="AP146" t="s">
        <v>22</v>
      </c>
      <c r="AR146" t="s">
        <v>20</v>
      </c>
      <c r="AS146" t="s">
        <v>21</v>
      </c>
      <c r="AT146" t="s">
        <v>22</v>
      </c>
      <c r="AU146" t="s">
        <v>20</v>
      </c>
      <c r="AV146" t="s">
        <v>21</v>
      </c>
      <c r="AW146" t="s">
        <v>22</v>
      </c>
      <c r="AX146" t="s">
        <v>20</v>
      </c>
      <c r="AY146" t="s">
        <v>21</v>
      </c>
      <c r="AZ146" t="s">
        <v>22</v>
      </c>
    </row>
    <row r="147" spans="4:52" x14ac:dyDescent="0.3">
      <c r="D147">
        <v>5.3924000000000003</v>
      </c>
      <c r="E147">
        <v>0.88400000000000001</v>
      </c>
      <c r="F147">
        <f>E147/D147</f>
        <v>0.16393442622950818</v>
      </c>
      <c r="G147">
        <v>4.4941000000000004</v>
      </c>
      <c r="H147">
        <v>0.84109999999999996</v>
      </c>
      <c r="I147">
        <f>H147/G147</f>
        <v>0.18715649407000287</v>
      </c>
      <c r="J147">
        <v>6.2683</v>
      </c>
      <c r="K147">
        <v>0.8569</v>
      </c>
      <c r="L147">
        <f t="shared" ref="L147:L153" si="22">K147/J147</f>
        <v>0.13670373147424342</v>
      </c>
      <c r="N147">
        <v>5.3924000000000003</v>
      </c>
      <c r="O147">
        <v>0.1197</v>
      </c>
      <c r="P147">
        <f>O147/N147</f>
        <v>2.2197908167049921E-2</v>
      </c>
      <c r="Q147">
        <v>4.4941000000000004</v>
      </c>
      <c r="R147">
        <v>0.1145</v>
      </c>
      <c r="S147">
        <f>R147/Q147</f>
        <v>2.5477848735008121E-2</v>
      </c>
      <c r="T147">
        <v>6.2683</v>
      </c>
      <c r="U147">
        <v>0.1123</v>
      </c>
      <c r="V147">
        <f>U147/T147</f>
        <v>1.7915543289249079E-2</v>
      </c>
      <c r="X147">
        <v>5.3924000000000003</v>
      </c>
      <c r="Y147">
        <v>5.4333999999999998</v>
      </c>
      <c r="Z147">
        <f>Y147/X147</f>
        <v>1.0076032935242192</v>
      </c>
      <c r="AA147">
        <v>4.4941000000000004</v>
      </c>
      <c r="AB147">
        <v>4.9607999999999999</v>
      </c>
      <c r="AC147">
        <f>AB147/AA147</f>
        <v>1.1038472664159675</v>
      </c>
      <c r="AD147">
        <v>6.2683</v>
      </c>
      <c r="AE147">
        <v>5.3152999999999997</v>
      </c>
      <c r="AF147">
        <f>AE147/AD147</f>
        <v>0.84796515801732519</v>
      </c>
      <c r="AH147">
        <v>10.405200000000001</v>
      </c>
      <c r="AI147">
        <v>9.7960999999999991</v>
      </c>
      <c r="AJ147">
        <f>AI147/AH147</f>
        <v>0.94146196132702864</v>
      </c>
      <c r="AK147">
        <v>8.4451000000000001</v>
      </c>
      <c r="AL147">
        <v>8.3793000000000006</v>
      </c>
      <c r="AM147">
        <f>AL147/AK147</f>
        <v>0.99220849960332036</v>
      </c>
      <c r="AN147">
        <v>6.5590000000000002</v>
      </c>
      <c r="AO147">
        <v>7.8491</v>
      </c>
      <c r="AP147">
        <f>AO147/AN147</f>
        <v>1.1966915688367128</v>
      </c>
      <c r="AR147">
        <v>5.3924000000000003</v>
      </c>
      <c r="AS147">
        <v>6.4828999999999999</v>
      </c>
      <c r="AT147">
        <f>AS147/AR147</f>
        <v>1.2022290631258807</v>
      </c>
      <c r="AU147">
        <v>4.4941000000000004</v>
      </c>
      <c r="AV147">
        <v>4.9698000000000002</v>
      </c>
      <c r="AW147">
        <f>AV147/AU147</f>
        <v>1.105849892080728</v>
      </c>
      <c r="AX147">
        <v>6.2683</v>
      </c>
      <c r="AY147">
        <v>4.8711000000000002</v>
      </c>
      <c r="AZ147">
        <f>AY147/AX147</f>
        <v>0.77710064929885303</v>
      </c>
    </row>
    <row r="148" spans="4:52" x14ac:dyDescent="0.3">
      <c r="D148">
        <v>5.0747</v>
      </c>
      <c r="E148">
        <v>0.84770000000000001</v>
      </c>
      <c r="F148">
        <f>E148/D148</f>
        <v>0.16704435730190947</v>
      </c>
      <c r="G148">
        <v>4.9347000000000003</v>
      </c>
      <c r="H148">
        <v>0.86750000000000005</v>
      </c>
      <c r="I148">
        <f t="shared" ref="I148:I150" si="23">H148/G148</f>
        <v>0.17579589438061077</v>
      </c>
      <c r="J148">
        <v>5.2226999999999997</v>
      </c>
      <c r="K148">
        <v>0.91749999999999998</v>
      </c>
      <c r="L148">
        <f t="shared" si="22"/>
        <v>0.17567541692994046</v>
      </c>
      <c r="N148">
        <v>5.0747</v>
      </c>
      <c r="O148">
        <v>0.1163</v>
      </c>
      <c r="P148">
        <f>O148/N148</f>
        <v>2.2917610893254774E-2</v>
      </c>
      <c r="Q148">
        <v>4.9347000000000003</v>
      </c>
      <c r="R148">
        <v>0.1033</v>
      </c>
      <c r="S148">
        <f t="shared" ref="S148:S150" si="24">R148/Q148</f>
        <v>2.093339007437129E-2</v>
      </c>
      <c r="T148">
        <v>5.2226999999999997</v>
      </c>
      <c r="U148">
        <v>0.1027</v>
      </c>
      <c r="V148">
        <f t="shared" ref="V148:V150" si="25">U148/T148</f>
        <v>1.9664158385509414E-2</v>
      </c>
      <c r="X148">
        <v>5.0747</v>
      </c>
      <c r="Y148">
        <v>5.03</v>
      </c>
      <c r="Z148">
        <f>Y148/X148</f>
        <v>0.99119159753285913</v>
      </c>
      <c r="AA148">
        <v>4.9347000000000003</v>
      </c>
      <c r="AB148">
        <v>4.9164000000000003</v>
      </c>
      <c r="AC148">
        <f t="shared" ref="AC148:AC150" si="26">AB148/AA148</f>
        <v>0.99629156787646667</v>
      </c>
      <c r="AD148">
        <v>5.2226999999999997</v>
      </c>
      <c r="AE148">
        <v>4.9039999999999999</v>
      </c>
      <c r="AF148">
        <f>AE148/AD148</f>
        <v>0.9389779232963793</v>
      </c>
      <c r="AH148">
        <v>9.6090999999999998</v>
      </c>
      <c r="AI148">
        <v>9.7545000000000002</v>
      </c>
      <c r="AJ148">
        <f t="shared" ref="AJ148:AJ149" si="27">AI148/AH148</f>
        <v>1.015131489941826</v>
      </c>
      <c r="AK148">
        <v>8.7789000000000001</v>
      </c>
      <c r="AL148">
        <v>8.1042000000000005</v>
      </c>
      <c r="AM148">
        <f t="shared" ref="AM148:AM149" si="28">AL148/AK148</f>
        <v>0.92314526876943581</v>
      </c>
      <c r="AN148">
        <v>7.3329000000000004</v>
      </c>
      <c r="AO148">
        <v>7.4179000000000004</v>
      </c>
      <c r="AP148">
        <f t="shared" ref="AP148:AP150" si="29">AO148/AN148</f>
        <v>1.0115915940487392</v>
      </c>
      <c r="AR148">
        <v>5.0747</v>
      </c>
      <c r="AS148">
        <v>4.8257000000000003</v>
      </c>
      <c r="AT148">
        <f>AS148/AR148</f>
        <v>0.95093306008236944</v>
      </c>
      <c r="AU148">
        <v>4.9347000000000003</v>
      </c>
      <c r="AV148">
        <v>6.0612000000000004</v>
      </c>
      <c r="AW148">
        <f t="shared" ref="AW148:AW150" si="30">AV148/AU148</f>
        <v>1.2282813544896347</v>
      </c>
      <c r="AX148">
        <v>5.2226999999999997</v>
      </c>
      <c r="AY148">
        <v>4.7511000000000001</v>
      </c>
      <c r="AZ148">
        <f t="shared" ref="AZ148:AZ149" si="31">AY148/AX148</f>
        <v>0.90970187833879035</v>
      </c>
    </row>
    <row r="149" spans="4:52" x14ac:dyDescent="0.3">
      <c r="D149">
        <v>5.1464999999999996</v>
      </c>
      <c r="E149">
        <v>0.94220000000000004</v>
      </c>
      <c r="F149">
        <f t="shared" ref="F149:F150" si="32">E149/D149</f>
        <v>0.1830758768094822</v>
      </c>
      <c r="G149">
        <v>5.1779999999999999</v>
      </c>
      <c r="H149">
        <v>0.87970000000000004</v>
      </c>
      <c r="I149">
        <f t="shared" si="23"/>
        <v>0.16989185013518734</v>
      </c>
      <c r="J149">
        <v>5.0690999999999997</v>
      </c>
      <c r="K149">
        <v>0.90259999999999996</v>
      </c>
      <c r="L149">
        <f t="shared" si="22"/>
        <v>0.1780592215580675</v>
      </c>
      <c r="N149">
        <v>5.1464999999999996</v>
      </c>
      <c r="O149">
        <v>0.10059999999999999</v>
      </c>
      <c r="P149">
        <f t="shared" ref="P149:P150" si="33">O149/N149</f>
        <v>1.9547265131642864E-2</v>
      </c>
      <c r="Q149">
        <v>5.1779999999999999</v>
      </c>
      <c r="R149">
        <v>0.1103</v>
      </c>
      <c r="S149">
        <f t="shared" si="24"/>
        <v>2.1301660872923907E-2</v>
      </c>
      <c r="T149">
        <v>5.0690999999999997</v>
      </c>
      <c r="U149">
        <v>0.10440000000000001</v>
      </c>
      <c r="V149">
        <f t="shared" si="25"/>
        <v>2.0595371959519444E-2</v>
      </c>
      <c r="X149">
        <v>5.1464999999999996</v>
      </c>
      <c r="Y149">
        <v>5.1730999999999998</v>
      </c>
      <c r="Z149">
        <f t="shared" ref="Z149:Z150" si="34">Y149/X149</f>
        <v>1.0051685611580685</v>
      </c>
      <c r="AA149">
        <v>5.1779999999999999</v>
      </c>
      <c r="AB149">
        <v>4.7606000000000002</v>
      </c>
      <c r="AC149">
        <f t="shared" si="26"/>
        <v>0.91938972576284284</v>
      </c>
      <c r="AD149">
        <v>5.0690999999999997</v>
      </c>
      <c r="AE149">
        <v>4.7859999999999996</v>
      </c>
      <c r="AF149">
        <f>AE149/AD149</f>
        <v>0.94415182182241419</v>
      </c>
      <c r="AH149">
        <v>8.6435999999999993</v>
      </c>
      <c r="AI149">
        <v>8.9133999999999993</v>
      </c>
      <c r="AJ149">
        <f t="shared" si="27"/>
        <v>1.0312138460826508</v>
      </c>
      <c r="AK149">
        <v>8.3293999999999997</v>
      </c>
      <c r="AL149">
        <v>7.7751000000000001</v>
      </c>
      <c r="AM149">
        <f t="shared" si="28"/>
        <v>0.93345258962230182</v>
      </c>
      <c r="AN149">
        <v>7.9097999999999997</v>
      </c>
      <c r="AO149">
        <v>8.7683</v>
      </c>
      <c r="AP149">
        <f t="shared" si="29"/>
        <v>1.1085362461756303</v>
      </c>
      <c r="AR149">
        <v>5.1464999999999996</v>
      </c>
      <c r="AS149">
        <v>5.4166999999999996</v>
      </c>
      <c r="AT149">
        <f t="shared" ref="AT149:AT150" si="35">AS149/AR149</f>
        <v>1.0525017001845915</v>
      </c>
      <c r="AU149">
        <v>5.1779999999999999</v>
      </c>
      <c r="AV149">
        <v>4.5514999999999999</v>
      </c>
      <c r="AW149">
        <f t="shared" si="30"/>
        <v>0.87900733874082659</v>
      </c>
      <c r="AX149">
        <v>5.0690999999999997</v>
      </c>
      <c r="AY149">
        <v>4.1767000000000003</v>
      </c>
      <c r="AZ149">
        <f t="shared" si="31"/>
        <v>0.82395296995521894</v>
      </c>
    </row>
    <row r="150" spans="4:52" x14ac:dyDescent="0.3">
      <c r="D150">
        <v>5.3967000000000001</v>
      </c>
      <c r="E150">
        <v>0.93189999999999995</v>
      </c>
      <c r="F150">
        <f t="shared" si="32"/>
        <v>0.17267960049659975</v>
      </c>
      <c r="G150">
        <v>5.2008999999999999</v>
      </c>
      <c r="H150">
        <v>0.90369999999999995</v>
      </c>
      <c r="I150">
        <f t="shared" si="23"/>
        <v>0.17375838797131266</v>
      </c>
      <c r="J150">
        <v>5.1063000000000001</v>
      </c>
      <c r="K150">
        <v>0.86029999999999995</v>
      </c>
      <c r="L150">
        <f t="shared" si="22"/>
        <v>0.16847815443667624</v>
      </c>
      <c r="N150">
        <v>5.3967000000000001</v>
      </c>
      <c r="O150">
        <v>9.7000000000000003E-2</v>
      </c>
      <c r="P150">
        <f t="shared" si="33"/>
        <v>1.7973947041710677E-2</v>
      </c>
      <c r="Q150">
        <v>5.2008999999999999</v>
      </c>
      <c r="R150">
        <v>0.1217</v>
      </c>
      <c r="S150">
        <f t="shared" si="24"/>
        <v>2.3399796189121115E-2</v>
      </c>
      <c r="T150">
        <v>5.1063000000000001</v>
      </c>
      <c r="U150">
        <v>0.10920000000000001</v>
      </c>
      <c r="V150">
        <f t="shared" si="25"/>
        <v>2.1385347511897069E-2</v>
      </c>
      <c r="X150">
        <v>5.3967000000000001</v>
      </c>
      <c r="Y150">
        <v>5.6609999999999996</v>
      </c>
      <c r="Z150">
        <f t="shared" si="34"/>
        <v>1.0489743732280838</v>
      </c>
      <c r="AA150">
        <v>5.2008999999999999</v>
      </c>
      <c r="AB150">
        <v>4.9207000000000001</v>
      </c>
      <c r="AC150">
        <f t="shared" si="26"/>
        <v>0.94612470918494884</v>
      </c>
      <c r="AD150">
        <v>5.1063000000000001</v>
      </c>
      <c r="AE150">
        <v>5.8235000000000001</v>
      </c>
      <c r="AF150">
        <f>AE150/AD150</f>
        <v>1.1404539490433385</v>
      </c>
      <c r="AK150">
        <v>8.0838999999999999</v>
      </c>
      <c r="AN150">
        <v>7.1721000000000004</v>
      </c>
      <c r="AO150">
        <v>4.9005000000000001</v>
      </c>
      <c r="AP150">
        <f t="shared" si="29"/>
        <v>0.68327268164136024</v>
      </c>
      <c r="AR150">
        <v>5.3967000000000001</v>
      </c>
      <c r="AS150">
        <v>4.3170999999999999</v>
      </c>
      <c r="AT150">
        <f t="shared" si="35"/>
        <v>0.7999518224099913</v>
      </c>
      <c r="AU150">
        <v>5.2008999999999999</v>
      </c>
      <c r="AV150">
        <v>4.5723000000000003</v>
      </c>
      <c r="AW150">
        <f t="shared" si="30"/>
        <v>0.87913630333211568</v>
      </c>
    </row>
    <row r="151" spans="4:52" x14ac:dyDescent="0.3">
      <c r="D151" s="11">
        <v>10.1486</v>
      </c>
      <c r="E151" s="11">
        <v>3.1217999999999999</v>
      </c>
      <c r="F151" s="11">
        <f>E151/D151</f>
        <v>0.3076089312811619</v>
      </c>
      <c r="G151">
        <v>8.8788</v>
      </c>
      <c r="H151" s="11">
        <v>3.1701999999999999</v>
      </c>
      <c r="I151" s="11">
        <f>H151/G151</f>
        <v>0.35705275487678512</v>
      </c>
      <c r="J151" s="11">
        <v>7.6619999999999999</v>
      </c>
      <c r="K151" s="11">
        <v>3.1084999999999998</v>
      </c>
      <c r="L151" s="11">
        <f t="shared" si="22"/>
        <v>0.40570347167841292</v>
      </c>
    </row>
    <row r="152" spans="4:52" x14ac:dyDescent="0.3">
      <c r="D152" s="11">
        <v>8.9678000000000004</v>
      </c>
      <c r="E152" s="11">
        <v>2.2505000000000002</v>
      </c>
      <c r="F152" s="11">
        <f>E152/D152</f>
        <v>0.25095341109302172</v>
      </c>
      <c r="G152">
        <v>8.5581999999999994</v>
      </c>
      <c r="H152" s="11">
        <v>2.9192999999999998</v>
      </c>
      <c r="I152" s="11">
        <f t="shared" ref="I152" si="36">H152/G152</f>
        <v>0.34111144866911264</v>
      </c>
      <c r="J152" s="11">
        <v>8.6148000000000007</v>
      </c>
      <c r="K152" s="11">
        <v>2.9058000000000002</v>
      </c>
      <c r="L152" s="11">
        <f t="shared" si="22"/>
        <v>0.33730324557737845</v>
      </c>
      <c r="O152" s="6" t="s">
        <v>23</v>
      </c>
      <c r="P152" s="6">
        <f>AVERAGE(P147:P150)</f>
        <v>2.0659182808414563E-2</v>
      </c>
      <c r="Q152" s="6"/>
      <c r="R152" s="6" t="s">
        <v>23</v>
      </c>
      <c r="S152" s="6">
        <f>AVERAGE(S147:S150)</f>
        <v>2.2778173967856107E-2</v>
      </c>
      <c r="T152" s="6"/>
      <c r="U152" s="6" t="s">
        <v>23</v>
      </c>
      <c r="V152" s="6">
        <f>AVERAGE(V147:V150)</f>
        <v>1.9890105286543752E-2</v>
      </c>
      <c r="Y152" s="6" t="s">
        <v>23</v>
      </c>
      <c r="Z152" s="6">
        <f>AVERAGE(Z147:Z150)</f>
        <v>1.0132344563608076</v>
      </c>
      <c r="AA152" s="6"/>
      <c r="AB152" s="6" t="s">
        <v>23</v>
      </c>
      <c r="AC152" s="6">
        <f>AVERAGE(AC147:AC150)</f>
        <v>0.99141331731005644</v>
      </c>
      <c r="AD152" s="6"/>
      <c r="AE152" s="6" t="s">
        <v>23</v>
      </c>
      <c r="AF152" s="6">
        <f>AVERAGE(AF147:AF150)</f>
        <v>0.96788721304486436</v>
      </c>
      <c r="AI152" s="6" t="s">
        <v>23</v>
      </c>
      <c r="AJ152" s="6">
        <f>AVERAGE(AJ147:AJ149)</f>
        <v>0.99593576578383514</v>
      </c>
      <c r="AK152" s="6"/>
      <c r="AL152" s="6" t="s">
        <v>23</v>
      </c>
      <c r="AM152" s="6">
        <f>AVERAGE(AM147:AM149)</f>
        <v>0.94960211933168603</v>
      </c>
      <c r="AN152" s="6"/>
      <c r="AO152" s="6" t="s">
        <v>23</v>
      </c>
      <c r="AP152" s="6">
        <f>AVERAGE(AP147:AP150)</f>
        <v>1.0000230226756106</v>
      </c>
      <c r="AS152" s="6" t="s">
        <v>23</v>
      </c>
      <c r="AT152" s="6">
        <f>AVERAGE(AT147:AT150)</f>
        <v>1.0014039114507083</v>
      </c>
      <c r="AU152" s="6"/>
      <c r="AV152" s="6" t="s">
        <v>23</v>
      </c>
      <c r="AW152" s="6">
        <f>AVERAGE(AW147:AW150)</f>
        <v>1.0230687221608261</v>
      </c>
      <c r="AX152" s="6"/>
      <c r="AY152" s="6" t="s">
        <v>23</v>
      </c>
      <c r="AZ152" s="6">
        <f>AVERAGE(AZ147:AZ150)</f>
        <v>0.83691849919762085</v>
      </c>
    </row>
    <row r="153" spans="4:52" x14ac:dyDescent="0.3">
      <c r="D153" s="11">
        <v>9.3279999999999994</v>
      </c>
      <c r="E153" s="11">
        <v>2.5741999999999998</v>
      </c>
      <c r="F153" s="11">
        <f>E153/D153</f>
        <v>0.27596483704974273</v>
      </c>
      <c r="G153">
        <v>8.4893999999999998</v>
      </c>
      <c r="H153" s="11">
        <v>3.3327</v>
      </c>
      <c r="I153" s="11">
        <f>H153/G153</f>
        <v>0.39257191320941409</v>
      </c>
      <c r="J153" s="11">
        <v>8.9504000000000001</v>
      </c>
      <c r="K153" s="11">
        <v>3.32</v>
      </c>
      <c r="L153" s="11">
        <f t="shared" si="22"/>
        <v>0.37093314265284233</v>
      </c>
      <c r="O153" s="7" t="s">
        <v>24</v>
      </c>
      <c r="P153" s="7">
        <f>_xlfn.STDEV.P(P147:P150)</f>
        <v>1.9946820038796729E-3</v>
      </c>
      <c r="Q153" s="7"/>
      <c r="R153" s="7" t="s">
        <v>24</v>
      </c>
      <c r="S153" s="7">
        <f>_xlfn.STDEV.P(S147:S150)</f>
        <v>1.8205752228028776E-3</v>
      </c>
      <c r="T153" s="7"/>
      <c r="U153" s="7" t="s">
        <v>24</v>
      </c>
      <c r="V153" s="7">
        <f>_xlfn.STDEV.P(V147:V150)</f>
        <v>1.2925843759438967E-3</v>
      </c>
      <c r="Y153" s="7" t="s">
        <v>24</v>
      </c>
      <c r="Z153" s="7">
        <f>_xlfn.STDEV.P(Z147:Z150)</f>
        <v>2.156384673071126E-2</v>
      </c>
      <c r="AA153" s="7"/>
      <c r="AB153" s="7" t="s">
        <v>24</v>
      </c>
      <c r="AC153" s="7">
        <f>_xlfn.STDEV.P(AC147:AC150)</f>
        <v>7.0540141064164147E-2</v>
      </c>
      <c r="AD153" s="7"/>
      <c r="AE153" s="7" t="s">
        <v>24</v>
      </c>
      <c r="AF153" s="7">
        <f>_xlfn.STDEV.P(AF147:AF150)</f>
        <v>0.1067235839510645</v>
      </c>
      <c r="AI153" s="7" t="s">
        <v>24</v>
      </c>
      <c r="AJ153" s="7">
        <f>_xlfn.STDEV.P(AJ147:AJ149)</f>
        <v>3.9074348565769454E-2</v>
      </c>
      <c r="AK153" s="7"/>
      <c r="AL153" s="7" t="s">
        <v>24</v>
      </c>
      <c r="AM153" s="7">
        <f>_xlfn.STDEV.P(AM147:AM149)</f>
        <v>3.0419707928461083E-2</v>
      </c>
      <c r="AN153" s="7"/>
      <c r="AO153" s="7" t="s">
        <v>24</v>
      </c>
      <c r="AP153" s="7">
        <f>_xlfn.STDEV.P(AP147:AP150)</f>
        <v>0.19424098892382152</v>
      </c>
      <c r="AS153" s="7" t="s">
        <v>24</v>
      </c>
      <c r="AT153" s="7">
        <f>_xlfn.STDEV.P(AT147:AT150)</f>
        <v>0.14669012967439485</v>
      </c>
      <c r="AU153" s="7"/>
      <c r="AV153" s="7" t="s">
        <v>24</v>
      </c>
      <c r="AW153" s="7">
        <f>_xlfn.STDEV.P(AW147:AW150)</f>
        <v>0.15036220431294789</v>
      </c>
      <c r="AX153" s="7"/>
      <c r="AY153" s="7" t="s">
        <v>24</v>
      </c>
      <c r="AZ153" s="7">
        <f>_xlfn.STDEV.P(AZ147:AZ149)</f>
        <v>5.4905070786629297E-2</v>
      </c>
    </row>
    <row r="155" spans="4:52" x14ac:dyDescent="0.3">
      <c r="E155" s="6" t="s">
        <v>23</v>
      </c>
      <c r="F155" s="12">
        <f>AVERAGE(F147:F153)</f>
        <v>0.21732306289448938</v>
      </c>
      <c r="G155" s="6"/>
      <c r="H155" s="6"/>
      <c r="I155" s="12">
        <f>AVERAGE(I147:I153)</f>
        <v>0.25676267761606081</v>
      </c>
      <c r="J155" s="6"/>
      <c r="K155" s="6"/>
      <c r="L155" s="12">
        <f>AVERAGE(L147:L153)</f>
        <v>0.25326519775822304</v>
      </c>
    </row>
    <row r="156" spans="4:52" x14ac:dyDescent="0.3">
      <c r="E156" s="7" t="s">
        <v>24</v>
      </c>
      <c r="F156" s="7">
        <f>_xlfn.STDEV.P(F147:F153)</f>
        <v>5.5117535810807403E-2</v>
      </c>
      <c r="G156" s="7"/>
      <c r="H156" s="7"/>
      <c r="I156" s="7">
        <f>_xlfn.STDEV.P(I147:I153)</f>
        <v>9.3696971127717174E-2</v>
      </c>
      <c r="J156" s="7"/>
      <c r="K156" s="7"/>
      <c r="L156" s="7">
        <f>_xlfn.STDEV.P(L147:L153)</f>
        <v>0.10460613009586084</v>
      </c>
    </row>
    <row r="159" spans="4:52" ht="21" x14ac:dyDescent="0.4">
      <c r="D159" s="3" t="s">
        <v>13</v>
      </c>
      <c r="N159" s="3" t="s">
        <v>13</v>
      </c>
      <c r="X159" s="3" t="s">
        <v>13</v>
      </c>
      <c r="AH159" s="3" t="s">
        <v>13</v>
      </c>
      <c r="AR159" s="3" t="s">
        <v>13</v>
      </c>
    </row>
    <row r="161" spans="4:53" x14ac:dyDescent="0.3">
      <c r="D161" s="5" t="s">
        <v>16</v>
      </c>
      <c r="E161" s="9"/>
      <c r="F161" s="9"/>
      <c r="G161" s="5" t="s">
        <v>16</v>
      </c>
      <c r="H161" s="9"/>
      <c r="I161" s="9"/>
      <c r="J161" s="9"/>
      <c r="K161" s="5" t="s">
        <v>16</v>
      </c>
      <c r="L161" s="9"/>
      <c r="N161" s="5" t="s">
        <v>25</v>
      </c>
      <c r="O161" s="9"/>
      <c r="P161" s="9"/>
      <c r="Q161" s="5" t="s">
        <v>25</v>
      </c>
      <c r="R161" s="9"/>
      <c r="S161" s="9"/>
      <c r="T161" s="9"/>
      <c r="U161" s="5" t="s">
        <v>25</v>
      </c>
      <c r="V161" s="9"/>
      <c r="X161" s="5" t="s">
        <v>28</v>
      </c>
      <c r="Y161" s="9"/>
      <c r="Z161" s="9"/>
      <c r="AA161" s="5" t="s">
        <v>28</v>
      </c>
      <c r="AB161" s="9"/>
      <c r="AC161" s="9"/>
      <c r="AD161" s="9"/>
      <c r="AE161" s="5" t="s">
        <v>28</v>
      </c>
      <c r="AF161" s="9"/>
      <c r="AH161" s="5" t="s">
        <v>29</v>
      </c>
      <c r="AI161" s="9"/>
      <c r="AJ161" s="9"/>
      <c r="AK161" s="5" t="s">
        <v>29</v>
      </c>
      <c r="AL161" s="9"/>
      <c r="AM161" s="9"/>
      <c r="AN161" s="9"/>
      <c r="AO161" s="5" t="s">
        <v>29</v>
      </c>
      <c r="AP161" s="9"/>
      <c r="AR161" s="5" t="s">
        <v>30</v>
      </c>
      <c r="AS161" s="9"/>
      <c r="AT161" s="9"/>
      <c r="AU161" s="5" t="s">
        <v>30</v>
      </c>
      <c r="AV161" s="9"/>
      <c r="AW161" s="9"/>
      <c r="AX161" s="9"/>
      <c r="AY161" s="5" t="s">
        <v>30</v>
      </c>
      <c r="AZ161" s="9"/>
      <c r="BA161" s="9"/>
    </row>
    <row r="162" spans="4:53" x14ac:dyDescent="0.3">
      <c r="D162" s="7"/>
      <c r="E162" s="7" t="s">
        <v>17</v>
      </c>
      <c r="F162" s="7"/>
      <c r="G162" s="7" t="s">
        <v>18</v>
      </c>
      <c r="H162" s="7"/>
      <c r="I162" s="7"/>
      <c r="J162" s="7" t="s">
        <v>19</v>
      </c>
      <c r="K162" s="7"/>
      <c r="L162" s="7"/>
      <c r="N162" s="7"/>
      <c r="O162" s="7" t="s">
        <v>17</v>
      </c>
      <c r="P162" s="7"/>
      <c r="Q162" s="7" t="s">
        <v>18</v>
      </c>
      <c r="R162" s="7"/>
      <c r="S162" s="7"/>
      <c r="T162" s="7" t="s">
        <v>19</v>
      </c>
      <c r="U162" s="7"/>
      <c r="V162" s="7"/>
      <c r="X162" s="7"/>
      <c r="Y162" s="7" t="s">
        <v>17</v>
      </c>
      <c r="Z162" s="7"/>
      <c r="AA162" s="7" t="s">
        <v>18</v>
      </c>
      <c r="AB162" s="7"/>
      <c r="AC162" s="7"/>
      <c r="AD162" s="7" t="s">
        <v>19</v>
      </c>
      <c r="AE162" s="7"/>
      <c r="AF162" s="7"/>
      <c r="AH162" s="7"/>
      <c r="AI162" s="7" t="s">
        <v>17</v>
      </c>
      <c r="AJ162" s="7"/>
      <c r="AK162" s="7" t="s">
        <v>18</v>
      </c>
      <c r="AL162" s="7"/>
      <c r="AM162" s="7"/>
      <c r="AN162" s="7" t="s">
        <v>19</v>
      </c>
      <c r="AO162" s="7"/>
      <c r="AP162" s="7"/>
      <c r="AR162" s="7"/>
      <c r="AS162" s="7" t="s">
        <v>17</v>
      </c>
      <c r="AT162" s="7"/>
      <c r="AU162" s="7" t="s">
        <v>18</v>
      </c>
      <c r="AV162" s="7"/>
      <c r="AW162" s="7"/>
      <c r="AX162" s="7"/>
      <c r="AY162" s="7" t="s">
        <v>19</v>
      </c>
      <c r="AZ162" s="7"/>
      <c r="BA162" s="7"/>
    </row>
    <row r="163" spans="4:53" x14ac:dyDescent="0.3">
      <c r="D163" t="s">
        <v>20</v>
      </c>
      <c r="E163" t="s">
        <v>21</v>
      </c>
      <c r="F163" t="s">
        <v>22</v>
      </c>
      <c r="G163" t="s">
        <v>20</v>
      </c>
      <c r="H163" t="s">
        <v>21</v>
      </c>
      <c r="I163" t="s">
        <v>22</v>
      </c>
      <c r="J163" t="s">
        <v>20</v>
      </c>
      <c r="K163" t="s">
        <v>21</v>
      </c>
      <c r="L163" t="s">
        <v>22</v>
      </c>
      <c r="N163" t="s">
        <v>20</v>
      </c>
      <c r="O163" t="s">
        <v>21</v>
      </c>
      <c r="P163" t="s">
        <v>22</v>
      </c>
      <c r="Q163" t="s">
        <v>20</v>
      </c>
      <c r="R163" t="s">
        <v>21</v>
      </c>
      <c r="S163" t="s">
        <v>22</v>
      </c>
      <c r="T163" t="s">
        <v>20</v>
      </c>
      <c r="U163" t="s">
        <v>21</v>
      </c>
      <c r="V163" t="s">
        <v>22</v>
      </c>
      <c r="X163" t="s">
        <v>20</v>
      </c>
      <c r="Y163" t="s">
        <v>26</v>
      </c>
      <c r="Z163" t="s">
        <v>22</v>
      </c>
      <c r="AA163" t="s">
        <v>20</v>
      </c>
      <c r="AB163" t="s">
        <v>26</v>
      </c>
      <c r="AC163" t="s">
        <v>22</v>
      </c>
      <c r="AD163" t="s">
        <v>20</v>
      </c>
      <c r="AE163" t="s">
        <v>26</v>
      </c>
      <c r="AF163" t="s">
        <v>22</v>
      </c>
      <c r="AH163" t="s">
        <v>20</v>
      </c>
      <c r="AI163" t="s">
        <v>21</v>
      </c>
      <c r="AJ163" t="s">
        <v>22</v>
      </c>
      <c r="AK163" t="s">
        <v>20</v>
      </c>
      <c r="AL163" t="s">
        <v>21</v>
      </c>
      <c r="AM163" t="s">
        <v>22</v>
      </c>
      <c r="AN163" t="s">
        <v>20</v>
      </c>
      <c r="AO163" t="s">
        <v>21</v>
      </c>
      <c r="AP163" t="s">
        <v>22</v>
      </c>
      <c r="AR163" t="s">
        <v>20</v>
      </c>
      <c r="AS163" t="s">
        <v>21</v>
      </c>
      <c r="AT163" t="s">
        <v>22</v>
      </c>
      <c r="AU163" t="s">
        <v>20</v>
      </c>
      <c r="AV163" t="s">
        <v>21</v>
      </c>
      <c r="AW163" t="s">
        <v>22</v>
      </c>
      <c r="AY163" t="s">
        <v>20</v>
      </c>
      <c r="AZ163" t="s">
        <v>21</v>
      </c>
      <c r="BA163" t="s">
        <v>22</v>
      </c>
    </row>
    <row r="164" spans="4:53" x14ac:dyDescent="0.3">
      <c r="D164">
        <v>10.7159</v>
      </c>
      <c r="E164">
        <v>4.8978999999999999</v>
      </c>
      <c r="F164">
        <f>E164/D164</f>
        <v>0.45706846835076848</v>
      </c>
      <c r="G164">
        <v>11.362399999999999</v>
      </c>
      <c r="H164">
        <v>4.3243999999999998</v>
      </c>
      <c r="I164">
        <f>H164/G164</f>
        <v>0.38058860804055483</v>
      </c>
      <c r="J164">
        <v>9.4565000000000001</v>
      </c>
      <c r="K164">
        <v>4.4813999999999998</v>
      </c>
      <c r="L164">
        <f>K164/J164</f>
        <v>0.47389626183048694</v>
      </c>
      <c r="N164">
        <v>8.0129999999999999</v>
      </c>
      <c r="O164">
        <v>0.1424</v>
      </c>
      <c r="P164">
        <f>O164/N164</f>
        <v>1.7771121926868839E-2</v>
      </c>
      <c r="Q164">
        <v>9.5601000000000003</v>
      </c>
      <c r="R164">
        <v>0.23799999999999999</v>
      </c>
      <c r="S164">
        <f>R164/Q164</f>
        <v>2.4895137080156064E-2</v>
      </c>
      <c r="T164">
        <v>8.5127000000000006</v>
      </c>
      <c r="U164">
        <v>0.1409</v>
      </c>
      <c r="V164">
        <f>U164/T164</f>
        <v>1.6551740340902416E-2</v>
      </c>
      <c r="X164">
        <v>8.0129999999999999</v>
      </c>
      <c r="Y164">
        <v>9.8858999999999995</v>
      </c>
      <c r="Z164">
        <f>Y164/X164</f>
        <v>1.2337326843878698</v>
      </c>
      <c r="AA164">
        <v>9.5601000000000003</v>
      </c>
      <c r="AB164">
        <v>9.3956</v>
      </c>
      <c r="AC164">
        <f>AB164/AA164</f>
        <v>0.98279306701812741</v>
      </c>
      <c r="AD164">
        <v>8.5127000000000006</v>
      </c>
      <c r="AE164">
        <v>7.3548999999999998</v>
      </c>
      <c r="AF164">
        <f>AE164/AD164</f>
        <v>0.86399144807170458</v>
      </c>
      <c r="AH164">
        <v>6.6947000000000001</v>
      </c>
      <c r="AI164">
        <v>5.6811999999999996</v>
      </c>
      <c r="AJ164">
        <f>AI164/AH164</f>
        <v>0.848611588271319</v>
      </c>
      <c r="AK164">
        <v>5.4874000000000001</v>
      </c>
      <c r="AL164">
        <v>5.1233000000000004</v>
      </c>
      <c r="AM164">
        <f>AL164/AK164</f>
        <v>0.93364799358530459</v>
      </c>
      <c r="AN164">
        <v>5.0206</v>
      </c>
      <c r="AO164">
        <v>4.9096000000000002</v>
      </c>
      <c r="AP164">
        <f>AO164/AN164</f>
        <v>0.97789108871449637</v>
      </c>
      <c r="AR164">
        <v>8.0129999999999999</v>
      </c>
      <c r="AS164">
        <v>7.0820999999999996</v>
      </c>
      <c r="AT164">
        <f>AS164/AR164</f>
        <v>0.88382628229127669</v>
      </c>
      <c r="AU164">
        <v>9.5601000000000003</v>
      </c>
      <c r="AV164">
        <v>8.3425999999999991</v>
      </c>
      <c r="AW164">
        <f>AV164/AU164</f>
        <v>0.87264777565088225</v>
      </c>
      <c r="AY164">
        <v>8.5127000000000006</v>
      </c>
      <c r="AZ164">
        <v>7.3971</v>
      </c>
      <c r="BA164">
        <f>AZ164/AY164</f>
        <v>0.86894874716599901</v>
      </c>
    </row>
    <row r="165" spans="4:53" x14ac:dyDescent="0.3">
      <c r="D165">
        <v>10.8598</v>
      </c>
      <c r="E165">
        <v>4.9257</v>
      </c>
      <c r="F165">
        <f>E165/D165</f>
        <v>0.45357188898506418</v>
      </c>
      <c r="G165">
        <v>9.4619999999999997</v>
      </c>
      <c r="H165">
        <v>4.9257</v>
      </c>
      <c r="I165">
        <f t="shared" ref="I165:I167" si="37">H165/G165</f>
        <v>0.52057704502219404</v>
      </c>
      <c r="J165">
        <v>9.9458000000000002</v>
      </c>
      <c r="K165">
        <v>4.9695</v>
      </c>
      <c r="L165">
        <f>K165/J165</f>
        <v>0.49965814715759416</v>
      </c>
      <c r="N165">
        <v>8.9273000000000007</v>
      </c>
      <c r="O165">
        <v>0.1416</v>
      </c>
      <c r="P165">
        <f>O165/N165</f>
        <v>1.5861458671714852E-2</v>
      </c>
      <c r="Q165">
        <v>8.5823</v>
      </c>
      <c r="R165">
        <v>8.5099999999999995E-2</v>
      </c>
      <c r="S165">
        <f t="shared" ref="S165:S167" si="38">R165/Q165</f>
        <v>9.9157568483972825E-3</v>
      </c>
      <c r="T165">
        <v>7.6111000000000004</v>
      </c>
      <c r="U165">
        <v>8.9099999999999999E-2</v>
      </c>
      <c r="V165">
        <f t="shared" ref="V165" si="39">U165/T165</f>
        <v>1.1706586432972893E-2</v>
      </c>
      <c r="X165">
        <v>8.9273000000000007</v>
      </c>
      <c r="Y165">
        <v>8.1191999999999993</v>
      </c>
      <c r="Z165">
        <f>Y165/X165</f>
        <v>0.90947990993917516</v>
      </c>
      <c r="AA165">
        <v>8.5823</v>
      </c>
      <c r="AB165">
        <v>8.2114999999999991</v>
      </c>
      <c r="AC165">
        <f t="shared" ref="AC165:AC167" si="40">AB165/AA165</f>
        <v>0.95679479859711258</v>
      </c>
      <c r="AD165">
        <v>7.6111000000000004</v>
      </c>
      <c r="AE165">
        <v>7.3498999999999999</v>
      </c>
      <c r="AF165">
        <f t="shared" ref="AF165" si="41">AE165/AD165</f>
        <v>0.96568170172511192</v>
      </c>
      <c r="AH165">
        <v>6.1619000000000002</v>
      </c>
      <c r="AI165">
        <v>5.806</v>
      </c>
      <c r="AJ165">
        <f t="shared" ref="AJ165:AJ166" si="42">AI165/AH165</f>
        <v>0.94224184099060349</v>
      </c>
      <c r="AK165">
        <v>4.9086999999999996</v>
      </c>
      <c r="AL165">
        <v>4.9400000000000004</v>
      </c>
      <c r="AM165">
        <f t="shared" ref="AM165:AM166" si="43">AL165/AK165</f>
        <v>1.0063764336789782</v>
      </c>
      <c r="AN165">
        <v>4.9954999999999998</v>
      </c>
      <c r="AO165">
        <v>4.7321</v>
      </c>
      <c r="AP165">
        <f t="shared" ref="AP165" si="44">AO165/AN165</f>
        <v>0.94727254529076166</v>
      </c>
      <c r="AR165">
        <v>8.9273000000000007</v>
      </c>
      <c r="AS165">
        <v>7.7607999999999997</v>
      </c>
      <c r="AT165">
        <f>AS165/AR165</f>
        <v>0.86933339307517377</v>
      </c>
      <c r="AU165">
        <v>8.5823</v>
      </c>
      <c r="AV165">
        <v>7.7579000000000002</v>
      </c>
      <c r="AW165">
        <f>AV165/AU165</f>
        <v>0.90394183377416315</v>
      </c>
      <c r="AY165">
        <v>7.6111000000000004</v>
      </c>
      <c r="AZ165">
        <v>6.7930000000000001</v>
      </c>
      <c r="BA165">
        <f t="shared" ref="BA165" si="45">AZ165/AY165</f>
        <v>0.89251225184270344</v>
      </c>
    </row>
    <row r="166" spans="4:53" x14ac:dyDescent="0.3">
      <c r="D166">
        <v>9.8529</v>
      </c>
      <c r="E166">
        <v>4.8154000000000003</v>
      </c>
      <c r="F166">
        <f t="shared" ref="F166:F167" si="46">E166/D166</f>
        <v>0.4887292066295203</v>
      </c>
      <c r="G166">
        <v>8.6357999999999997</v>
      </c>
      <c r="H166">
        <v>4.2153999999999998</v>
      </c>
      <c r="I166">
        <f t="shared" si="37"/>
        <v>0.48813080432617706</v>
      </c>
      <c r="J166">
        <v>9.2080000000000002</v>
      </c>
      <c r="K166">
        <v>4.5776000000000003</v>
      </c>
      <c r="L166">
        <f t="shared" ref="L166:L167" si="47">K166/J166</f>
        <v>0.49713292788879238</v>
      </c>
      <c r="N166">
        <v>9.9845000000000006</v>
      </c>
      <c r="O166">
        <v>0.17749999999999999</v>
      </c>
      <c r="P166">
        <f t="shared" ref="P166:P167" si="48">O166/N166</f>
        <v>1.777755521057639E-2</v>
      </c>
      <c r="Q166">
        <v>8.9760000000000009</v>
      </c>
      <c r="R166">
        <v>0.13139999999999999</v>
      </c>
      <c r="S166">
        <f t="shared" si="38"/>
        <v>1.4639037433155078E-2</v>
      </c>
      <c r="U166">
        <v>6.4000000000000001E-2</v>
      </c>
      <c r="X166">
        <v>9.9845000000000006</v>
      </c>
      <c r="Y166">
        <v>8.6936999999999998</v>
      </c>
      <c r="Z166">
        <f t="shared" ref="Z166:Z167" si="49">Y166/X166</f>
        <v>0.87071961540387588</v>
      </c>
      <c r="AA166">
        <v>8.9760000000000009</v>
      </c>
      <c r="AB166">
        <v>9.6029</v>
      </c>
      <c r="AC166">
        <f t="shared" si="40"/>
        <v>1.0698418003565062</v>
      </c>
      <c r="AE166">
        <v>7.3959000000000001</v>
      </c>
      <c r="AH166">
        <v>5.6825000000000001</v>
      </c>
      <c r="AI166">
        <v>4.8917999999999999</v>
      </c>
      <c r="AJ166">
        <f t="shared" si="42"/>
        <v>0.86085349758029028</v>
      </c>
      <c r="AK166">
        <v>5.0011000000000001</v>
      </c>
      <c r="AL166">
        <v>4.3700999999999999</v>
      </c>
      <c r="AM166">
        <f t="shared" si="43"/>
        <v>0.87382775789326339</v>
      </c>
      <c r="AN166">
        <v>5.0644999999999998</v>
      </c>
      <c r="AR166">
        <v>9.9845000000000006</v>
      </c>
      <c r="AS166">
        <v>8.4385999999999992</v>
      </c>
      <c r="AT166">
        <f t="shared" ref="AT166:AT167" si="50">AS166/AR166</f>
        <v>0.84517001352095733</v>
      </c>
      <c r="AU166">
        <v>8.9760000000000009</v>
      </c>
      <c r="AV166">
        <v>7.4104000000000001</v>
      </c>
      <c r="AW166">
        <f t="shared" ref="AW166:AW167" si="51">AV166/AU166</f>
        <v>0.82557932263814615</v>
      </c>
    </row>
    <row r="167" spans="4:53" x14ac:dyDescent="0.3">
      <c r="D167">
        <v>10.0806</v>
      </c>
      <c r="E167">
        <v>4.9295999999999998</v>
      </c>
      <c r="F167">
        <f t="shared" si="46"/>
        <v>0.48901851080292835</v>
      </c>
      <c r="G167">
        <v>8.3897999999999993</v>
      </c>
      <c r="H167">
        <v>4.4295999999999998</v>
      </c>
      <c r="I167">
        <f t="shared" si="37"/>
        <v>0.52797444515959857</v>
      </c>
      <c r="J167">
        <v>9.3854000000000006</v>
      </c>
      <c r="K167">
        <v>4.0312999999999999</v>
      </c>
      <c r="L167">
        <f t="shared" si="47"/>
        <v>0.42952884267053076</v>
      </c>
      <c r="N167">
        <v>9.0965000000000007</v>
      </c>
      <c r="O167">
        <v>0.14219999999999999</v>
      </c>
      <c r="P167">
        <f t="shared" si="48"/>
        <v>1.5632386082559225E-2</v>
      </c>
      <c r="Q167">
        <v>7.9516</v>
      </c>
      <c r="R167">
        <v>9.3700000000000006E-2</v>
      </c>
      <c r="S167">
        <f t="shared" si="38"/>
        <v>1.178379194124453E-2</v>
      </c>
      <c r="U167">
        <v>0.11459999999999999</v>
      </c>
      <c r="X167">
        <v>9.0965000000000007</v>
      </c>
      <c r="Y167">
        <v>9.2939000000000007</v>
      </c>
      <c r="Z167">
        <f t="shared" si="49"/>
        <v>1.0217006540977298</v>
      </c>
      <c r="AA167">
        <v>7.9516</v>
      </c>
      <c r="AB167">
        <v>7.7191000000000001</v>
      </c>
      <c r="AC167">
        <f t="shared" si="40"/>
        <v>0.97076060163992151</v>
      </c>
      <c r="AE167">
        <v>6.633</v>
      </c>
      <c r="AR167">
        <v>9.0965000000000007</v>
      </c>
      <c r="AS167">
        <v>8.5548000000000002</v>
      </c>
      <c r="AT167">
        <f t="shared" si="50"/>
        <v>0.94044962348155881</v>
      </c>
      <c r="AU167">
        <v>7.9516</v>
      </c>
      <c r="AV167">
        <v>6.2961999999999998</v>
      </c>
      <c r="AW167">
        <f t="shared" si="51"/>
        <v>0.79181548367624122</v>
      </c>
    </row>
    <row r="169" spans="4:53" x14ac:dyDescent="0.3">
      <c r="E169" s="6" t="s">
        <v>23</v>
      </c>
      <c r="F169" s="6">
        <f>AVERAGE(F164:F167)</f>
        <v>0.47209701869207032</v>
      </c>
      <c r="G169" s="6"/>
      <c r="H169" s="6" t="s">
        <v>23</v>
      </c>
      <c r="I169" s="6">
        <f>AVERAGE(I164:I167)</f>
        <v>0.47931772563713115</v>
      </c>
      <c r="J169" s="6"/>
      <c r="K169" s="6" t="s">
        <v>23</v>
      </c>
      <c r="L169" s="6">
        <f>AVERAGE(L164:L167)</f>
        <v>0.47505404488685105</v>
      </c>
      <c r="O169" s="6" t="s">
        <v>23</v>
      </c>
      <c r="P169" s="6">
        <f>AVERAGE(P164:P167)</f>
        <v>1.6760630472929826E-2</v>
      </c>
      <c r="Q169" s="6"/>
      <c r="R169" s="6" t="s">
        <v>23</v>
      </c>
      <c r="S169" s="6">
        <f>AVERAGE(S164:S167)</f>
        <v>1.530843082573824E-2</v>
      </c>
      <c r="T169" s="6"/>
      <c r="U169" s="6" t="s">
        <v>23</v>
      </c>
      <c r="V169" s="6">
        <f>AVERAGE(V164:V165)</f>
        <v>1.4129163386937656E-2</v>
      </c>
      <c r="Y169" s="6" t="s">
        <v>23</v>
      </c>
      <c r="Z169" s="6">
        <f>AVERAGE(Z164:Z167)</f>
        <v>1.0089082159571627</v>
      </c>
      <c r="AA169" s="6"/>
      <c r="AB169" s="6" t="s">
        <v>23</v>
      </c>
      <c r="AC169" s="6">
        <f>AVERAGE(AC164:AC167)</f>
        <v>0.99504756690291685</v>
      </c>
      <c r="AD169" s="6"/>
      <c r="AE169" s="6" t="s">
        <v>23</v>
      </c>
      <c r="AF169" s="6">
        <f>AVERAGE(AF164:AF166)</f>
        <v>0.91483657489840819</v>
      </c>
      <c r="AI169" s="6" t="s">
        <v>23</v>
      </c>
      <c r="AJ169" s="6">
        <f>AVERAGE(AJ164:AJ166)</f>
        <v>0.88390230894740418</v>
      </c>
      <c r="AK169" s="6"/>
      <c r="AL169" s="6" t="s">
        <v>23</v>
      </c>
      <c r="AM169" s="6">
        <f>AVERAGE(AM164:AM166)</f>
        <v>0.9379507283858487</v>
      </c>
      <c r="AN169" s="6"/>
      <c r="AO169" s="6" t="s">
        <v>23</v>
      </c>
      <c r="AP169" s="6">
        <f>AVERAGE(AP164:AP166)</f>
        <v>0.96258181700262901</v>
      </c>
      <c r="AS169" s="6" t="s">
        <v>23</v>
      </c>
      <c r="AT169" s="6">
        <f>AVERAGE(AT164:AT167)</f>
        <v>0.88469482809224165</v>
      </c>
      <c r="AU169" s="6"/>
      <c r="AV169" s="6" t="s">
        <v>23</v>
      </c>
      <c r="AW169" s="6">
        <f>AVERAGE(AW164:AW167)</f>
        <v>0.84849610393485819</v>
      </c>
      <c r="AX169" s="6"/>
      <c r="AY169" s="6"/>
      <c r="AZ169" s="6" t="s">
        <v>23</v>
      </c>
      <c r="BA169" s="6">
        <f>AVERAGE(BA164:BA165)</f>
        <v>0.88073049950435123</v>
      </c>
    </row>
    <row r="170" spans="4:53" x14ac:dyDescent="0.3">
      <c r="E170" s="7" t="s">
        <v>24</v>
      </c>
      <c r="F170" s="7">
        <f>_xlfn.STDEV.P(F164:F167)</f>
        <v>1.6822635991922703E-2</v>
      </c>
      <c r="G170" s="7"/>
      <c r="H170" s="7" t="s">
        <v>24</v>
      </c>
      <c r="I170" s="7">
        <f>_xlfn.STDEV.P(I164:I167)</f>
        <v>5.893835085957308E-2</v>
      </c>
      <c r="J170" s="7"/>
      <c r="K170" s="7" t="s">
        <v>24</v>
      </c>
      <c r="L170" s="7">
        <f>_xlfn.STDEV.P(L164:L167)</f>
        <v>2.8136823832857615E-2</v>
      </c>
      <c r="O170" s="7" t="s">
        <v>24</v>
      </c>
      <c r="P170" s="7">
        <f>_xlfn.STDEV.P(P164:P167)</f>
        <v>1.0169407840459818E-3</v>
      </c>
      <c r="Q170" s="7"/>
      <c r="R170" s="7" t="s">
        <v>24</v>
      </c>
      <c r="S170" s="7">
        <f>_xlfn.STDEV.P(S164:S167)</f>
        <v>5.7848300799267886E-3</v>
      </c>
      <c r="T170" s="7"/>
      <c r="U170" s="7" t="s">
        <v>24</v>
      </c>
      <c r="V170" s="7">
        <f>_xlfn.STDEV.P(V164:V165)</f>
        <v>2.4225769539647614E-3</v>
      </c>
      <c r="Y170" s="7" t="s">
        <v>24</v>
      </c>
      <c r="Z170" s="7">
        <f>_xlfn.STDEV.P(Z164:Z167)</f>
        <v>0.14114864986886341</v>
      </c>
      <c r="AA170" s="7"/>
      <c r="AB170" s="7" t="s">
        <v>24</v>
      </c>
      <c r="AC170" s="7">
        <f>_xlfn.STDEV.P(AC164:AC167)</f>
        <v>4.4151673496255546E-2</v>
      </c>
      <c r="AD170" s="7"/>
      <c r="AE170" s="7" t="s">
        <v>24</v>
      </c>
      <c r="AF170" s="7">
        <f>_xlfn.STDEV.P(AF164:AF165)</f>
        <v>5.0845126826703668E-2</v>
      </c>
      <c r="AI170" s="7" t="s">
        <v>24</v>
      </c>
      <c r="AJ170" s="7">
        <f>_xlfn.STDEV.P(AJ164:AJ166)</f>
        <v>4.1553915460494389E-2</v>
      </c>
      <c r="AK170" s="7"/>
      <c r="AL170" s="7" t="s">
        <v>24</v>
      </c>
      <c r="AM170" s="7">
        <f>_xlfn.STDEV.P(AM164:AM166)</f>
        <v>5.41982349540985E-2</v>
      </c>
      <c r="AN170" s="7"/>
      <c r="AO170" s="7" t="s">
        <v>24</v>
      </c>
      <c r="AP170" s="7">
        <f>_xlfn.STDEV.P(AP164:AP167)</f>
        <v>1.5309271711867356E-2</v>
      </c>
      <c r="AS170" s="7" t="s">
        <v>24</v>
      </c>
      <c r="AT170" s="7">
        <f>_xlfn.STDEV.P(AT164:AT167)</f>
        <v>3.5026904778295086E-2</v>
      </c>
      <c r="AU170" s="7"/>
      <c r="AV170" s="7" t="s">
        <v>24</v>
      </c>
      <c r="AW170" s="7">
        <f>_xlfn.STDEV.P(AW164:AW167)</f>
        <v>4.2998266773192906E-2</v>
      </c>
      <c r="AX170" s="7"/>
      <c r="AY170" s="7"/>
      <c r="AZ170" s="7" t="s">
        <v>24</v>
      </c>
      <c r="BA170" s="7">
        <f>_xlfn.STDEV.P(BA164:BA165)</f>
        <v>1.1781752338352214E-2</v>
      </c>
    </row>
    <row r="173" spans="4:53" ht="21" x14ac:dyDescent="0.4">
      <c r="D173" s="3" t="s">
        <v>14</v>
      </c>
      <c r="N173" s="3" t="s">
        <v>14</v>
      </c>
      <c r="X173" s="3" t="s">
        <v>14</v>
      </c>
      <c r="AH173" s="3" t="s">
        <v>14</v>
      </c>
      <c r="AR173" s="3" t="s">
        <v>14</v>
      </c>
    </row>
    <row r="175" spans="4:53" x14ac:dyDescent="0.3">
      <c r="D175" s="13"/>
      <c r="E175" s="14" t="s">
        <v>16</v>
      </c>
      <c r="F175" s="13"/>
      <c r="G175" s="14" t="s">
        <v>16</v>
      </c>
      <c r="H175" s="13"/>
      <c r="I175" s="13"/>
      <c r="J175" s="14" t="s">
        <v>16</v>
      </c>
      <c r="K175" s="13"/>
      <c r="L175" s="13"/>
      <c r="N175" s="14" t="s">
        <v>25</v>
      </c>
      <c r="O175" s="13"/>
      <c r="P175" s="13"/>
      <c r="Q175" s="14" t="s">
        <v>25</v>
      </c>
      <c r="R175" s="13"/>
      <c r="S175" s="13"/>
      <c r="T175" s="14" t="s">
        <v>25</v>
      </c>
      <c r="U175" s="13"/>
      <c r="V175" s="13"/>
      <c r="X175" s="14" t="s">
        <v>28</v>
      </c>
      <c r="Y175" s="13"/>
      <c r="Z175" s="13"/>
      <c r="AA175" s="14" t="s">
        <v>28</v>
      </c>
      <c r="AB175" s="13"/>
      <c r="AC175" s="13"/>
      <c r="AD175" s="14" t="s">
        <v>28</v>
      </c>
      <c r="AE175" s="13"/>
      <c r="AF175" s="13"/>
      <c r="AH175" s="5" t="s">
        <v>29</v>
      </c>
      <c r="AI175" s="9"/>
      <c r="AJ175" s="9"/>
      <c r="AK175" s="5" t="s">
        <v>29</v>
      </c>
      <c r="AL175" s="9"/>
      <c r="AM175" s="9"/>
      <c r="AN175" s="9"/>
      <c r="AO175" s="5" t="s">
        <v>29</v>
      </c>
      <c r="AP175" s="9"/>
      <c r="AR175" s="14" t="s">
        <v>30</v>
      </c>
      <c r="AS175" s="13"/>
      <c r="AT175" s="13"/>
      <c r="AU175" s="14" t="s">
        <v>30</v>
      </c>
      <c r="AV175" s="13"/>
      <c r="AW175" s="13"/>
      <c r="AX175" s="14" t="s">
        <v>30</v>
      </c>
      <c r="AY175" s="13"/>
      <c r="AZ175" s="13"/>
    </row>
    <row r="176" spans="4:53" x14ac:dyDescent="0.3">
      <c r="D176" s="15"/>
      <c r="E176" s="15" t="s">
        <v>17</v>
      </c>
      <c r="F176" s="15"/>
      <c r="G176" s="15" t="s">
        <v>18</v>
      </c>
      <c r="H176" s="15"/>
      <c r="I176" s="15"/>
      <c r="J176" s="15" t="s">
        <v>19</v>
      </c>
      <c r="K176" s="15"/>
      <c r="L176" s="15"/>
      <c r="N176" s="15"/>
      <c r="O176" s="15" t="s">
        <v>17</v>
      </c>
      <c r="P176" s="15"/>
      <c r="Q176" s="15" t="s">
        <v>18</v>
      </c>
      <c r="R176" s="15"/>
      <c r="S176" s="15"/>
      <c r="T176" s="15" t="s">
        <v>19</v>
      </c>
      <c r="U176" s="15"/>
      <c r="V176" s="15"/>
      <c r="X176" s="15"/>
      <c r="Y176" s="15" t="s">
        <v>17</v>
      </c>
      <c r="Z176" s="15"/>
      <c r="AA176" s="15" t="s">
        <v>18</v>
      </c>
      <c r="AB176" s="15"/>
      <c r="AC176" s="15"/>
      <c r="AD176" s="15" t="s">
        <v>19</v>
      </c>
      <c r="AE176" s="15"/>
      <c r="AF176" s="15"/>
      <c r="AH176" s="7"/>
      <c r="AI176" s="7" t="s">
        <v>17</v>
      </c>
      <c r="AJ176" s="7"/>
      <c r="AK176" s="7" t="s">
        <v>18</v>
      </c>
      <c r="AL176" s="7"/>
      <c r="AM176" s="7"/>
      <c r="AN176" s="7" t="s">
        <v>19</v>
      </c>
      <c r="AO176" s="7"/>
      <c r="AP176" s="7"/>
      <c r="AR176" s="15"/>
      <c r="AS176" s="15" t="s">
        <v>17</v>
      </c>
      <c r="AT176" s="15"/>
      <c r="AU176" s="15" t="s">
        <v>18</v>
      </c>
      <c r="AV176" s="15"/>
      <c r="AW176" s="15"/>
      <c r="AX176" s="15" t="s">
        <v>19</v>
      </c>
      <c r="AY176" s="15"/>
      <c r="AZ176" s="15"/>
    </row>
    <row r="177" spans="4:52" x14ac:dyDescent="0.3">
      <c r="D177" s="11" t="s">
        <v>20</v>
      </c>
      <c r="E177" s="11" t="s">
        <v>21</v>
      </c>
      <c r="F177" s="11" t="s">
        <v>22</v>
      </c>
      <c r="G177" s="11" t="s">
        <v>20</v>
      </c>
      <c r="H177" s="11" t="s">
        <v>21</v>
      </c>
      <c r="I177" s="11" t="s">
        <v>22</v>
      </c>
      <c r="J177" s="11" t="s">
        <v>20</v>
      </c>
      <c r="K177" s="11" t="s">
        <v>21</v>
      </c>
      <c r="L177" s="11" t="s">
        <v>22</v>
      </c>
      <c r="N177" s="11" t="s">
        <v>20</v>
      </c>
      <c r="O177" s="11" t="s">
        <v>26</v>
      </c>
      <c r="P177" s="11" t="s">
        <v>22</v>
      </c>
      <c r="Q177" s="11" t="s">
        <v>20</v>
      </c>
      <c r="R177" s="11" t="s">
        <v>26</v>
      </c>
      <c r="S177" s="11" t="s">
        <v>22</v>
      </c>
      <c r="T177" s="11" t="s">
        <v>20</v>
      </c>
      <c r="U177" s="11" t="s">
        <v>26</v>
      </c>
      <c r="V177" s="11" t="s">
        <v>22</v>
      </c>
      <c r="X177" s="11" t="s">
        <v>20</v>
      </c>
      <c r="Y177" s="11" t="s">
        <v>21</v>
      </c>
      <c r="Z177" s="11" t="s">
        <v>22</v>
      </c>
      <c r="AA177" s="11" t="s">
        <v>20</v>
      </c>
      <c r="AB177" s="11" t="s">
        <v>21</v>
      </c>
      <c r="AC177" s="11" t="s">
        <v>22</v>
      </c>
      <c r="AD177" s="11" t="s">
        <v>20</v>
      </c>
      <c r="AE177" s="11" t="s">
        <v>21</v>
      </c>
      <c r="AF177" s="11" t="s">
        <v>22</v>
      </c>
      <c r="AH177" t="s">
        <v>20</v>
      </c>
      <c r="AI177" t="s">
        <v>21</v>
      </c>
      <c r="AJ177" t="s">
        <v>22</v>
      </c>
      <c r="AK177" t="s">
        <v>20</v>
      </c>
      <c r="AL177" t="s">
        <v>21</v>
      </c>
      <c r="AM177" t="s">
        <v>22</v>
      </c>
      <c r="AN177" t="s">
        <v>20</v>
      </c>
      <c r="AO177" t="s">
        <v>21</v>
      </c>
      <c r="AP177" t="s">
        <v>22</v>
      </c>
      <c r="AR177" s="11" t="s">
        <v>20</v>
      </c>
      <c r="AS177" s="11" t="s">
        <v>21</v>
      </c>
      <c r="AT177" s="11" t="s">
        <v>22</v>
      </c>
      <c r="AU177" s="11" t="s">
        <v>20</v>
      </c>
      <c r="AV177" s="11" t="s">
        <v>21</v>
      </c>
      <c r="AW177" s="11" t="s">
        <v>22</v>
      </c>
      <c r="AX177" s="11" t="s">
        <v>20</v>
      </c>
      <c r="AY177" s="11" t="s">
        <v>21</v>
      </c>
      <c r="AZ177" s="11" t="s">
        <v>22</v>
      </c>
    </row>
    <row r="178" spans="4:52" x14ac:dyDescent="0.3">
      <c r="D178" s="11">
        <v>6.4286000000000003</v>
      </c>
      <c r="E178" s="11">
        <v>0.17349999999999999</v>
      </c>
      <c r="F178" s="11">
        <f>E178/D178</f>
        <v>2.6988768938804714E-2</v>
      </c>
      <c r="G178">
        <v>5.8456999999999999</v>
      </c>
      <c r="H178" s="11">
        <v>0.17730000000000001</v>
      </c>
      <c r="I178" s="11">
        <f>H178/G178</f>
        <v>3.0329986143661156E-2</v>
      </c>
      <c r="J178" s="11">
        <v>5.9291999999999998</v>
      </c>
      <c r="K178" s="11">
        <v>0.27010000000000001</v>
      </c>
      <c r="L178" s="11">
        <f>K178/J178</f>
        <v>4.5554206301018689E-2</v>
      </c>
      <c r="N178" s="11">
        <v>1.2685</v>
      </c>
      <c r="O178" s="11">
        <v>0.18440000000000001</v>
      </c>
      <c r="P178" s="11">
        <f>O178/N178</f>
        <v>0.14536854552621206</v>
      </c>
      <c r="Q178">
        <v>2.6928000000000001</v>
      </c>
      <c r="R178" s="11">
        <v>0.44330000000000003</v>
      </c>
      <c r="S178" s="11">
        <f>R178/Q178</f>
        <v>0.16462418300653595</v>
      </c>
      <c r="T178" s="11">
        <v>1.3875999999999999</v>
      </c>
      <c r="U178" s="11">
        <v>0.20330000000000001</v>
      </c>
      <c r="V178" s="11">
        <f>U178/T178</f>
        <v>0.14651196310175843</v>
      </c>
      <c r="X178" s="11">
        <v>1.3917999999999999</v>
      </c>
      <c r="Y178" s="11">
        <v>1.0212000000000001</v>
      </c>
      <c r="Z178" s="11">
        <f>Y178/X178</f>
        <v>0.73372611007328647</v>
      </c>
      <c r="AA178" s="11">
        <v>1.4224000000000001</v>
      </c>
      <c r="AB178" s="11">
        <v>0.87590000000000001</v>
      </c>
      <c r="AC178" s="11">
        <f>AB178/AA178</f>
        <v>0.61579021372328457</v>
      </c>
      <c r="AD178" s="11">
        <v>1.4053</v>
      </c>
      <c r="AE178" s="11">
        <v>0.7883</v>
      </c>
      <c r="AF178" s="11">
        <f>AE178/AD178</f>
        <v>0.56094784031879319</v>
      </c>
      <c r="AH178">
        <v>10.1668</v>
      </c>
      <c r="AI178">
        <v>11.2295</v>
      </c>
      <c r="AJ178">
        <f>AI178/AH178</f>
        <v>1.1045264980131408</v>
      </c>
      <c r="AK178">
        <v>6.9381000000000004</v>
      </c>
      <c r="AL178">
        <v>5.8471000000000002</v>
      </c>
      <c r="AM178">
        <f>AL178/AK178</f>
        <v>0.8427523385364869</v>
      </c>
      <c r="AR178" s="11">
        <v>1.3917999999999999</v>
      </c>
      <c r="AS178" s="11">
        <v>1.3401000000000001</v>
      </c>
      <c r="AT178" s="11">
        <f>AS178/AR178</f>
        <v>0.9628538583129761</v>
      </c>
      <c r="AU178" s="11">
        <v>1.4224000000000001</v>
      </c>
      <c r="AV178" s="11">
        <v>1.2411000000000001</v>
      </c>
      <c r="AW178" s="11">
        <f>AV178/AU178</f>
        <v>0.87253937007874016</v>
      </c>
      <c r="AX178" s="11">
        <v>1.4053</v>
      </c>
      <c r="AY178" s="11">
        <v>1.599</v>
      </c>
      <c r="AZ178" s="11">
        <f>AY178/AX178</f>
        <v>1.1378353376503239</v>
      </c>
    </row>
    <row r="179" spans="4:52" x14ac:dyDescent="0.3">
      <c r="D179" s="11">
        <v>6.1757999999999997</v>
      </c>
      <c r="E179" s="11">
        <v>0.22800000000000001</v>
      </c>
      <c r="F179" s="11">
        <f>E179/D179</f>
        <v>3.691829398620422E-2</v>
      </c>
      <c r="G179">
        <v>6.2698999999999998</v>
      </c>
      <c r="H179" s="11">
        <v>0.16669</v>
      </c>
      <c r="I179" s="11">
        <f>H179/G179</f>
        <v>2.6585750968914978E-2</v>
      </c>
      <c r="J179" s="11">
        <v>6.0316999999999998</v>
      </c>
      <c r="K179" s="11">
        <v>0.152</v>
      </c>
      <c r="L179" s="11">
        <f>K179/J179</f>
        <v>2.5200192317257158E-2</v>
      </c>
      <c r="N179" s="11">
        <v>1.1466000000000001</v>
      </c>
      <c r="O179" s="11">
        <v>0.20610000000000001</v>
      </c>
      <c r="P179" s="11">
        <f>O179/N179</f>
        <v>0.17974882260596545</v>
      </c>
      <c r="Q179">
        <v>2.6385000000000001</v>
      </c>
      <c r="R179" s="11">
        <v>0.45250000000000001</v>
      </c>
      <c r="S179" s="11">
        <f t="shared" ref="S179" si="52">R179/Q179</f>
        <v>0.1714989577411408</v>
      </c>
      <c r="T179" s="11">
        <v>1.2670999999999999</v>
      </c>
      <c r="U179" s="11">
        <v>0.18360000000000001</v>
      </c>
      <c r="V179" s="11">
        <f>U179/T179</f>
        <v>0.14489779812169523</v>
      </c>
      <c r="X179" s="11">
        <v>1.3421000000000001</v>
      </c>
      <c r="Y179" s="11">
        <v>1.1137999999999999</v>
      </c>
      <c r="Z179" s="11">
        <f>Y179/X179</f>
        <v>0.82989345056255115</v>
      </c>
      <c r="AA179" s="11">
        <v>1.4609000000000001</v>
      </c>
      <c r="AB179" s="11">
        <v>0.84370000000000001</v>
      </c>
      <c r="AC179" s="11">
        <f>AB179/AA179</f>
        <v>0.57752070641385445</v>
      </c>
      <c r="AD179" s="11">
        <v>1.3905000000000001</v>
      </c>
      <c r="AE179" s="11">
        <v>0.82640000000000002</v>
      </c>
      <c r="AF179" s="11">
        <f t="shared" ref="AF179" si="53">AE179/AD179</f>
        <v>0.59431859043509527</v>
      </c>
      <c r="AH179">
        <v>8.4571000000000005</v>
      </c>
      <c r="AI179">
        <v>11.0602</v>
      </c>
      <c r="AJ179">
        <f t="shared" ref="AJ179:AJ181" si="54">AI179/AH179</f>
        <v>1.3078005462865521</v>
      </c>
      <c r="AK179">
        <v>6.9036999999999997</v>
      </c>
      <c r="AL179">
        <v>7.9709000000000003</v>
      </c>
      <c r="AM179">
        <f t="shared" ref="AM179:AM181" si="55">AL179/AK179</f>
        <v>1.1545837739183338</v>
      </c>
      <c r="AN179">
        <v>7.2443</v>
      </c>
      <c r="AO179">
        <v>7.3276000000000003</v>
      </c>
      <c r="AP179">
        <f t="shared" ref="AP179:AP181" si="56">AO179/AN179</f>
        <v>1.0114986955261378</v>
      </c>
      <c r="AR179" s="11">
        <v>1.3421000000000001</v>
      </c>
      <c r="AS179" s="11">
        <v>1.3523000000000001</v>
      </c>
      <c r="AT179" s="11">
        <f>AS179/AR179</f>
        <v>1.0076000298040384</v>
      </c>
      <c r="AU179" s="11">
        <v>1.4609000000000001</v>
      </c>
      <c r="AV179" s="11">
        <v>1.2955000000000001</v>
      </c>
      <c r="AW179" s="11">
        <f>AV179/AU179</f>
        <v>0.88678212061058248</v>
      </c>
      <c r="AX179" s="11">
        <v>1.3905000000000001</v>
      </c>
      <c r="AY179" s="11">
        <v>1.3251999999999999</v>
      </c>
      <c r="AZ179" s="11">
        <f t="shared" ref="AZ179" si="57">AY179/AX179</f>
        <v>0.95303847536857234</v>
      </c>
    </row>
    <row r="180" spans="4:52" x14ac:dyDescent="0.3">
      <c r="D180" s="11">
        <v>6.2126999999999999</v>
      </c>
      <c r="E180" s="11">
        <v>0.2492</v>
      </c>
      <c r="F180" s="11">
        <f t="shared" ref="F180:F181" si="58">E180/D180</f>
        <v>4.0111384744153107E-2</v>
      </c>
      <c r="G180">
        <v>6.4924999999999997</v>
      </c>
      <c r="H180" s="11">
        <v>0.1867</v>
      </c>
      <c r="I180" s="11">
        <f>H180/G180</f>
        <v>2.8756257219869082E-2</v>
      </c>
      <c r="J180" s="11">
        <v>6.4805999999999999</v>
      </c>
      <c r="K180" s="11">
        <v>0.15479999999999999</v>
      </c>
      <c r="L180" s="11">
        <f>K180/J180</f>
        <v>2.3886677159522265E-2</v>
      </c>
      <c r="N180" s="11">
        <v>1.1466000000000001</v>
      </c>
      <c r="O180" s="11">
        <v>0.24060000000000001</v>
      </c>
      <c r="P180" s="11">
        <f t="shared" ref="P180" si="59">O180/N180</f>
        <v>0.20983778126635269</v>
      </c>
      <c r="Q180">
        <v>3.0609000000000002</v>
      </c>
      <c r="R180" s="11">
        <v>0.41860000000000003</v>
      </c>
      <c r="S180" s="11">
        <f>R180/Q180</f>
        <v>0.13675716292593681</v>
      </c>
      <c r="T180" s="11">
        <v>1.3351999999999999</v>
      </c>
      <c r="U180" s="11">
        <v>0.19719999999999999</v>
      </c>
      <c r="V180" s="11">
        <f>U180/T180</f>
        <v>0.14769322947872979</v>
      </c>
      <c r="X180" s="11"/>
      <c r="Y180" s="11"/>
      <c r="Z180" s="11"/>
      <c r="AA180" s="11">
        <v>1.5011000000000001</v>
      </c>
      <c r="AB180" s="11">
        <v>0.87039999999999995</v>
      </c>
      <c r="AC180" s="11">
        <f t="shared" ref="AC180" si="60">AB180/AA180</f>
        <v>0.57984144960362394</v>
      </c>
      <c r="AD180" s="11">
        <v>1.5383</v>
      </c>
      <c r="AE180" s="11">
        <v>0.78480000000000005</v>
      </c>
      <c r="AF180" s="11">
        <f>AE180/AD180</f>
        <v>0.51017356822466364</v>
      </c>
      <c r="AH180">
        <v>9.7162000000000006</v>
      </c>
      <c r="AI180">
        <v>9.8596000000000004</v>
      </c>
      <c r="AJ180">
        <f t="shared" si="54"/>
        <v>1.0147588563430148</v>
      </c>
      <c r="AN180">
        <v>7.3772000000000002</v>
      </c>
      <c r="AO180">
        <v>7.8274999999999997</v>
      </c>
      <c r="AP180">
        <f t="shared" si="56"/>
        <v>1.061039418749661</v>
      </c>
      <c r="AR180" s="11"/>
      <c r="AS180" s="11"/>
      <c r="AT180" s="11"/>
      <c r="AU180" s="11">
        <v>1.5011000000000001</v>
      </c>
      <c r="AV180" s="11">
        <v>1.3528</v>
      </c>
      <c r="AW180" s="11">
        <f>AV180/AU180</f>
        <v>0.90120578242622074</v>
      </c>
      <c r="AX180" s="11">
        <v>1.5383</v>
      </c>
      <c r="AY180" s="11">
        <v>1.2492000000000001</v>
      </c>
      <c r="AZ180" s="11">
        <f>AY180/AX180</f>
        <v>0.81206526685301961</v>
      </c>
    </row>
    <row r="181" spans="4:52" x14ac:dyDescent="0.3">
      <c r="D181" s="11">
        <v>5.5849000000000002</v>
      </c>
      <c r="E181" s="11">
        <v>0.23569999999999999</v>
      </c>
      <c r="F181" s="11">
        <f t="shared" si="58"/>
        <v>4.2203083313935789E-2</v>
      </c>
      <c r="H181" s="11"/>
      <c r="I181" s="11"/>
      <c r="J181" s="11"/>
      <c r="K181" s="11"/>
      <c r="L181" s="11"/>
      <c r="N181" s="11">
        <v>1.2472000000000001</v>
      </c>
      <c r="O181" s="11"/>
      <c r="P181" s="11"/>
      <c r="Q181">
        <v>2.6907000000000001</v>
      </c>
      <c r="R181" s="11">
        <v>0.4451</v>
      </c>
      <c r="S181" s="11">
        <f t="shared" ref="S181" si="61">R181/Q181</f>
        <v>0.16542163749210242</v>
      </c>
      <c r="T181" s="11"/>
      <c r="U181" s="11">
        <v>0.20100000000000001</v>
      </c>
      <c r="V181" s="11">
        <f>U181/T180</f>
        <v>0.15053924505692032</v>
      </c>
      <c r="X181" s="11"/>
      <c r="Y181" s="11"/>
      <c r="Z181" s="11"/>
      <c r="AA181" s="11"/>
      <c r="AB181" s="11"/>
      <c r="AC181" s="11"/>
      <c r="AD181" s="11"/>
      <c r="AE181" s="11"/>
      <c r="AF181" s="11"/>
      <c r="AH181">
        <v>7.4930000000000003</v>
      </c>
      <c r="AI181">
        <v>6.0500999999999996</v>
      </c>
      <c r="AJ181">
        <f t="shared" si="54"/>
        <v>0.80743360469771774</v>
      </c>
      <c r="AK181">
        <v>6.7183000000000002</v>
      </c>
      <c r="AL181">
        <v>6.9812000000000003</v>
      </c>
      <c r="AM181">
        <f t="shared" si="55"/>
        <v>1.0391319232543947</v>
      </c>
      <c r="AN181">
        <v>8.1542999999999992</v>
      </c>
      <c r="AO181">
        <v>7.9429999999999996</v>
      </c>
      <c r="AP181">
        <f t="shared" si="56"/>
        <v>0.97408729136774463</v>
      </c>
      <c r="AR181" s="11"/>
      <c r="AS181" s="11"/>
      <c r="AT181" s="11"/>
      <c r="AU181" s="11"/>
      <c r="AV181" s="11"/>
      <c r="AW181" s="11"/>
      <c r="AX181" s="11"/>
      <c r="AY181" s="11"/>
      <c r="AZ181" s="11"/>
    </row>
    <row r="182" spans="4:52" x14ac:dyDescent="0.3">
      <c r="D182" s="11"/>
      <c r="E182" s="11"/>
      <c r="F182" s="11"/>
      <c r="G182" s="11"/>
      <c r="H182" s="11"/>
      <c r="I182" s="11"/>
      <c r="J182" s="11"/>
      <c r="K182" s="11"/>
      <c r="L182" s="11"/>
      <c r="N182" s="11"/>
      <c r="O182" s="11"/>
      <c r="P182" s="11"/>
      <c r="Q182" s="11"/>
      <c r="R182" s="11"/>
      <c r="S182" s="11"/>
      <c r="T182" s="11"/>
      <c r="U182" s="11"/>
      <c r="V182" s="11"/>
      <c r="X182" s="11"/>
      <c r="Y182" s="11"/>
      <c r="Z182" s="11"/>
      <c r="AA182" s="11"/>
      <c r="AB182" s="11"/>
      <c r="AC182" s="11"/>
      <c r="AD182" s="11"/>
      <c r="AE182" s="11"/>
      <c r="AF182" s="11"/>
      <c r="AR182" s="11"/>
      <c r="AS182" s="11"/>
      <c r="AT182" s="11"/>
      <c r="AU182" s="11"/>
      <c r="AV182" s="11"/>
      <c r="AW182" s="11"/>
      <c r="AX182" s="11"/>
      <c r="AY182" s="11"/>
      <c r="AZ182" s="11"/>
    </row>
    <row r="183" spans="4:52" x14ac:dyDescent="0.3">
      <c r="D183" s="11"/>
      <c r="E183" s="12" t="s">
        <v>33</v>
      </c>
      <c r="F183" s="12">
        <f>AVERAGE(F178:F181)</f>
        <v>3.655538274577446E-2</v>
      </c>
      <c r="G183" s="12"/>
      <c r="H183" s="12" t="s">
        <v>33</v>
      </c>
      <c r="I183" s="12">
        <f>AVERAGE(I178:I181)</f>
        <v>2.8557331444148404E-2</v>
      </c>
      <c r="J183" s="12"/>
      <c r="K183" s="12" t="s">
        <v>23</v>
      </c>
      <c r="L183" s="12">
        <f>AVERAGE(L178:L181)</f>
        <v>3.1547025259266039E-2</v>
      </c>
      <c r="N183" s="11"/>
      <c r="O183" s="12" t="s">
        <v>33</v>
      </c>
      <c r="P183" s="12">
        <f>AVERAGE(P178:P181)</f>
        <v>0.1783183831328434</v>
      </c>
      <c r="Q183" s="12"/>
      <c r="R183" s="12" t="s">
        <v>33</v>
      </c>
      <c r="S183" s="12">
        <f>AVERAGE(S178:S181)</f>
        <v>0.15957548529142901</v>
      </c>
      <c r="T183" s="12"/>
      <c r="U183" s="12" t="s">
        <v>23</v>
      </c>
      <c r="V183" s="12">
        <f>AVERAGE(V178:V181)</f>
        <v>0.14741055893977592</v>
      </c>
      <c r="X183" s="11"/>
      <c r="Y183" s="12" t="s">
        <v>33</v>
      </c>
      <c r="Z183" s="12">
        <f>AVERAGE(Z178:Z179)</f>
        <v>0.78180978031791881</v>
      </c>
      <c r="AA183" s="12"/>
      <c r="AB183" s="12" t="s">
        <v>33</v>
      </c>
      <c r="AC183" s="12">
        <f>AVERAGE(AC178:AC181)</f>
        <v>0.59105078991358762</v>
      </c>
      <c r="AD183" s="12"/>
      <c r="AE183" s="12" t="s">
        <v>23</v>
      </c>
      <c r="AF183" s="12">
        <f>AVERAGE(AF178:AF181)</f>
        <v>0.55514666632618404</v>
      </c>
      <c r="AI183" s="6" t="s">
        <v>23</v>
      </c>
      <c r="AJ183" s="6">
        <f>AVERAGE(AJ178:AJ181)</f>
        <v>1.0586298763351065</v>
      </c>
      <c r="AK183" s="6"/>
      <c r="AL183" s="6" t="s">
        <v>23</v>
      </c>
      <c r="AM183" s="6">
        <f>AVERAGE(AM178:AM181)</f>
        <v>1.0121560119030717</v>
      </c>
      <c r="AN183" s="6"/>
      <c r="AO183" s="6" t="s">
        <v>23</v>
      </c>
      <c r="AP183" s="6">
        <f>AVERAGE(AP179:AP181)</f>
        <v>1.015541801881181</v>
      </c>
      <c r="AR183" s="11"/>
      <c r="AS183" s="12" t="s">
        <v>33</v>
      </c>
      <c r="AT183" s="12">
        <f>AVERAGE(AT178:AT179)</f>
        <v>0.9852269440585073</v>
      </c>
      <c r="AU183" s="12"/>
      <c r="AV183" s="12" t="s">
        <v>33</v>
      </c>
      <c r="AW183" s="12">
        <f>AVERAGE(AW178:AW181)</f>
        <v>0.8868424243718479</v>
      </c>
      <c r="AX183" s="12"/>
      <c r="AY183" s="12" t="s">
        <v>23</v>
      </c>
      <c r="AZ183" s="12">
        <f>AVERAGE(AZ178:AZ181)</f>
        <v>0.96764635995730519</v>
      </c>
    </row>
    <row r="184" spans="4:52" x14ac:dyDescent="0.3">
      <c r="D184" s="11"/>
      <c r="E184" s="15" t="s">
        <v>24</v>
      </c>
      <c r="F184" s="15">
        <f>_xlfn.STDEV.P(F178:F181)</f>
        <v>5.8350980330286054E-3</v>
      </c>
      <c r="G184" s="15"/>
      <c r="H184" s="15" t="s">
        <v>24</v>
      </c>
      <c r="I184" s="15">
        <f>_xlfn.STDEV.P(I178:I181)</f>
        <v>1.5350359081872081E-3</v>
      </c>
      <c r="J184" s="15"/>
      <c r="K184" s="15" t="s">
        <v>24</v>
      </c>
      <c r="L184" s="15">
        <f>_xlfn.STDEV.P(L178:L181)</f>
        <v>9.9190782861354639E-3</v>
      </c>
      <c r="N184" s="11"/>
      <c r="O184" s="15" t="s">
        <v>24</v>
      </c>
      <c r="P184" s="15">
        <f>_xlfn.STDEV.P(P178:P181)</f>
        <v>2.6338883892376808E-2</v>
      </c>
      <c r="Q184" s="15"/>
      <c r="R184" s="15" t="s">
        <v>24</v>
      </c>
      <c r="S184" s="15">
        <f>_xlfn.STDEV.P(S178:S181)</f>
        <v>1.3439790502520137E-2</v>
      </c>
      <c r="T184" s="15"/>
      <c r="U184" s="15" t="s">
        <v>24</v>
      </c>
      <c r="V184" s="15">
        <f>_xlfn.STDEV.P(V178:V181)</f>
        <v>2.060947649880295E-3</v>
      </c>
      <c r="X184" s="11"/>
      <c r="Y184" s="15" t="s">
        <v>24</v>
      </c>
      <c r="Z184" s="15">
        <f>_xlfn.STDEV.P(Z178:Z181)</f>
        <v>4.8083670244632337E-2</v>
      </c>
      <c r="AA184" s="15"/>
      <c r="AB184" s="15" t="s">
        <v>24</v>
      </c>
      <c r="AC184" s="15">
        <f>_xlfn.STDEV.P(AC178:AC181)</f>
        <v>1.7519052106493748E-2</v>
      </c>
      <c r="AD184" s="15"/>
      <c r="AE184" s="15" t="s">
        <v>24</v>
      </c>
      <c r="AF184" s="15">
        <f>_xlfn.STDEV.P(AF178:AF181)</f>
        <v>3.4596111587555635E-2</v>
      </c>
      <c r="AI184" s="7" t="s">
        <v>24</v>
      </c>
      <c r="AJ184" s="7">
        <f>_xlfn.STDEV.P(AJ178:AJ181)</f>
        <v>0.17973366123599308</v>
      </c>
      <c r="AK184" s="7"/>
      <c r="AL184" s="7" t="s">
        <v>24</v>
      </c>
      <c r="AM184" s="7">
        <f>_xlfn.STDEV.S(AM178:AM181)</f>
        <v>0.15765622686085595</v>
      </c>
      <c r="AN184" s="7"/>
      <c r="AO184" s="7" t="s">
        <v>24</v>
      </c>
      <c r="AP184" s="7">
        <f>_xlfn.STDEV.S(AP179:AP181)</f>
        <v>4.3616833284970347E-2</v>
      </c>
      <c r="AR184" s="11"/>
      <c r="AS184" s="15" t="s">
        <v>24</v>
      </c>
      <c r="AT184" s="15">
        <f>_xlfn.STDEV.P(AT178:AT179)</f>
        <v>2.2373085745531152E-2</v>
      </c>
      <c r="AU184" s="15"/>
      <c r="AV184" s="15" t="s">
        <v>24</v>
      </c>
      <c r="AW184" s="15">
        <f>_xlfn.STDEV.P(AW178:AW181)</f>
        <v>1.1703091518246044E-2</v>
      </c>
      <c r="AX184" s="15"/>
      <c r="AY184" s="15" t="s">
        <v>24</v>
      </c>
      <c r="AZ184" s="15">
        <f>_xlfn.STDEV.P(AZ178:AZ181)</f>
        <v>0.1333955958191989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romsø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5-06-26T15:32:47Z</dcterms:created>
  <dcterms:modified xsi:type="dcterms:W3CDTF">2025-06-26T22:32:55Z</dcterms:modified>
</cp:coreProperties>
</file>